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712006-Proteomics\Orders\3539 Lochmanova (Zdrahal)\Files for manuscript revision_210312\"/>
    </mc:Choice>
  </mc:AlternateContent>
  <xr:revisionPtr revIDLastSave="0" documentId="13_ncr:1_{AED4CF2C-A60E-40E8-9B46-473C42D582A1}" xr6:coauthVersionLast="46" xr6:coauthVersionMax="46" xr10:uidLastSave="{00000000-0000-0000-0000-000000000000}"/>
  <bookViews>
    <workbookView xWindow="-120" yWindow="-120" windowWidth="29040" windowHeight="15840" activeTab="1" xr2:uid="{00000000-000D-0000-FFFF-FFFF00000000}"/>
  </bookViews>
  <sheets>
    <sheet name="TMA_ Isoforms data" sheetId="16" r:id="rId1"/>
    <sheet name="TMA_ T-test" sheetId="17" r:id="rId2"/>
    <sheet name="Prop_ Isoforms data" sheetId="14" r:id="rId3"/>
    <sheet name="Prop_ T-test" sheetId="1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82" uniqueCount="195">
  <si>
    <t>average</t>
  </si>
  <si>
    <t>enti</t>
  </si>
  <si>
    <t>ctrl</t>
  </si>
  <si>
    <t xml:space="preserve">no natural mod. </t>
  </si>
  <si>
    <t>K16ac</t>
  </si>
  <si>
    <t>K12ac</t>
  </si>
  <si>
    <t>K8ac</t>
  </si>
  <si>
    <t>K5ac</t>
  </si>
  <si>
    <t>K12acK16ac</t>
  </si>
  <si>
    <t>K5acK16ac</t>
  </si>
  <si>
    <t>K8acK16ac</t>
  </si>
  <si>
    <t>K8acK12ac</t>
  </si>
  <si>
    <t>K8acK12acK16ac</t>
  </si>
  <si>
    <t>K5acK8acK16ac/ K5acK12acK16ac</t>
  </si>
  <si>
    <t>K5acK8acK12ac</t>
  </si>
  <si>
    <t>K5acK8acK12acK16ac</t>
  </si>
  <si>
    <t>K5acK8ac/ K5acK12ac</t>
  </si>
  <si>
    <t>sum</t>
  </si>
  <si>
    <t>acetylated</t>
  </si>
  <si>
    <t>non-acetylated</t>
  </si>
  <si>
    <t>Log2 ratio Ac/NonAc</t>
  </si>
  <si>
    <t>Mean</t>
  </si>
  <si>
    <t>SD</t>
  </si>
  <si>
    <t>p value (ftest)</t>
  </si>
  <si>
    <t>P value(ttest)</t>
  </si>
  <si>
    <t>Significance 0.01</t>
  </si>
  <si>
    <t>Significance 0.001</t>
  </si>
  <si>
    <t>ctrl1</t>
  </si>
  <si>
    <t>ctrl2</t>
  </si>
  <si>
    <t>ctrl3</t>
  </si>
  <si>
    <t>ctrl4</t>
  </si>
  <si>
    <t>ctrl5</t>
  </si>
  <si>
    <t>enti1</t>
  </si>
  <si>
    <t>enti2</t>
  </si>
  <si>
    <t>enti3</t>
  </si>
  <si>
    <t>enti4</t>
  </si>
  <si>
    <t>enti5</t>
  </si>
  <si>
    <t>K18ac</t>
  </si>
  <si>
    <t>K23ac</t>
  </si>
  <si>
    <t>K18K23ac</t>
  </si>
  <si>
    <t>K27ac</t>
  </si>
  <si>
    <t>K27me2K36ac</t>
  </si>
  <si>
    <t>K37ac</t>
  </si>
  <si>
    <t>K27me1</t>
  </si>
  <si>
    <t>K27me2</t>
  </si>
  <si>
    <t>K27me3</t>
  </si>
  <si>
    <t>K27me1K37ac</t>
  </si>
  <si>
    <t>K27me2K37ac</t>
  </si>
  <si>
    <t>K27me3K37ac</t>
  </si>
  <si>
    <t>0 Ac</t>
  </si>
  <si>
    <t>1 Ac</t>
  </si>
  <si>
    <t>2 Ac</t>
  </si>
  <si>
    <t>3 Ac</t>
  </si>
  <si>
    <t>4 Ac</t>
  </si>
  <si>
    <t>K9ac</t>
  </si>
  <si>
    <t>K9acK14ac</t>
  </si>
  <si>
    <t>K9me1K14ac</t>
  </si>
  <si>
    <t>K9me2K14ac</t>
  </si>
  <si>
    <t>K14ac</t>
  </si>
  <si>
    <t>K9me1</t>
  </si>
  <si>
    <t>K9me2</t>
  </si>
  <si>
    <t>K9me3</t>
  </si>
  <si>
    <t>Ac/Non- Ac chart</t>
  </si>
  <si>
    <t>CTRL</t>
  </si>
  <si>
    <t>ENTI</t>
  </si>
  <si>
    <t>fold change</t>
  </si>
  <si>
    <t>ctrl/enti</t>
  </si>
  <si>
    <t>enti/ctrl</t>
  </si>
  <si>
    <t>Standard deviation</t>
  </si>
  <si>
    <t>P value</t>
  </si>
  <si>
    <t>F-test</t>
  </si>
  <si>
    <t>T-test</t>
  </si>
  <si>
    <t>Significance</t>
  </si>
  <si>
    <t>&lt;0.01</t>
  </si>
  <si>
    <t>&lt;0.05</t>
  </si>
  <si>
    <t>SIGN_0.01</t>
  </si>
  <si>
    <t>SIGN_0.001</t>
  </si>
  <si>
    <t>EQUAL_0.001</t>
  </si>
  <si>
    <t>EQUAL_0.01</t>
  </si>
  <si>
    <t>SIGN_0.05</t>
  </si>
  <si>
    <t>EQUAL_0.05</t>
  </si>
  <si>
    <t>Enti- treated over control samples</t>
  </si>
  <si>
    <t>(peptide forms peak area, acetylated vs non-acetylated forms, fold change, t-test)</t>
  </si>
  <si>
    <t>Peptide form abundance</t>
  </si>
  <si>
    <t>H4G4-R17</t>
  </si>
  <si>
    <t>H3K9-R17</t>
  </si>
  <si>
    <t>H3K18-R26</t>
  </si>
  <si>
    <t>H3K27-R40</t>
  </si>
  <si>
    <r>
      <t>(normalized log</t>
    </r>
    <r>
      <rPr>
        <sz val="8"/>
        <color rgb="FF000000"/>
        <rFont val="Calibri"/>
        <family val="2"/>
        <scheme val="minor"/>
      </rPr>
      <t>10</t>
    </r>
    <r>
      <rPr>
        <sz val="11"/>
        <color indexed="8"/>
        <rFont val="Calibri"/>
        <family val="2"/>
        <scheme val="minor"/>
      </rPr>
      <t xml:space="preserve"> transformed peak areas)</t>
    </r>
  </si>
  <si>
    <t>H4_K5K8K12K16</t>
  </si>
  <si>
    <t>&lt;0.001</t>
  </si>
  <si>
    <t>K8/K12</t>
  </si>
  <si>
    <t>H4_K5K8K12acK16/H4_K5K8acK12K16</t>
  </si>
  <si>
    <t>H4_K5K8K12K16ac</t>
  </si>
  <si>
    <t>K5acK12ac</t>
  </si>
  <si>
    <t>H4_K5acK8K12acK16</t>
  </si>
  <si>
    <t>K8acK16ac/K12acK16ac</t>
  </si>
  <si>
    <t>H4_K5K8acK12K16ac/H4_K5K8K12acK16ac</t>
  </si>
  <si>
    <t>K5acK8acK12ac/K5acK12acK16ac</t>
  </si>
  <si>
    <t>H4_K5acK8acK12acK16/H4_K5acK8K12acK16ac</t>
  </si>
  <si>
    <t>H4_K5acK8acK12acK16ac</t>
  </si>
  <si>
    <t>H31_K18K23</t>
  </si>
  <si>
    <t>K18ac/K23ac</t>
  </si>
  <si>
    <t>H31_K18acK23/H31_K18K23ac</t>
  </si>
  <si>
    <t>H31_K18acK23ac</t>
  </si>
  <si>
    <t>H31_K27K36K37</t>
  </si>
  <si>
    <t>H31_K27me1K36K37</t>
  </si>
  <si>
    <t>H31_K27me2K36K37</t>
  </si>
  <si>
    <t>K36me1</t>
  </si>
  <si>
    <t>H31_K27K36me1K37</t>
  </si>
  <si>
    <t>H31_K27acK36K37</t>
  </si>
  <si>
    <t>K27me2K36acK37ac</t>
  </si>
  <si>
    <t>H31_K27me2K36acK37ac</t>
  </si>
  <si>
    <t>H31_K9K14</t>
  </si>
  <si>
    <t>H31_K9me1K14</t>
  </si>
  <si>
    <t>H31_K9me2K14</t>
  </si>
  <si>
    <t>H31_K9me3K14</t>
  </si>
  <si>
    <t>H31_K9acK14</t>
  </si>
  <si>
    <t>H31_K9K14ac</t>
  </si>
  <si>
    <t>H31_K9me1K14ac</t>
  </si>
  <si>
    <t>H31_K9me2K14ac</t>
  </si>
  <si>
    <t>K9me3K14ac</t>
  </si>
  <si>
    <t>H31_K9me3K14ac</t>
  </si>
  <si>
    <t>H31_K9acK14ac</t>
  </si>
  <si>
    <t>K8ac/K12ac</t>
  </si>
  <si>
    <t>K18acK23ac</t>
  </si>
  <si>
    <t>H4_K5acK8K12K16</t>
  </si>
  <si>
    <t>H4_K5K8acK12K16</t>
  </si>
  <si>
    <t>H4_K5K8K12acK16</t>
  </si>
  <si>
    <t>H4_K5acK8K12acK16/H4_K5acK8acK12K16</t>
  </si>
  <si>
    <t>H4_K5acK8K12K16ac</t>
  </si>
  <si>
    <t>H4_K5K8acK12acK16</t>
  </si>
  <si>
    <t>H4_K5K8acK12K16ac</t>
  </si>
  <si>
    <t>H4_K5K8K12acK16ac</t>
  </si>
  <si>
    <t>H4_K5acK8acK12acK16</t>
  </si>
  <si>
    <t>H4_K5acK8acK12K16ac/H4_K5acK8K12acK16ac</t>
  </si>
  <si>
    <t>H4_K5K8acK12acK16ac</t>
  </si>
  <si>
    <t>H31_K18acK23</t>
  </si>
  <si>
    <t>H31_K18K23ac</t>
  </si>
  <si>
    <t>H31_K27me3K36K37</t>
  </si>
  <si>
    <t>H31_K27K36K37ac</t>
  </si>
  <si>
    <t>H31_K27me1K36K37ac</t>
  </si>
  <si>
    <t>H31_K27me2K36K37ac</t>
  </si>
  <si>
    <t>H31_K27me2K36acK37</t>
  </si>
  <si>
    <t>H31_K27me3K36K37ac</t>
  </si>
  <si>
    <t>SD portion from average [%]</t>
  </si>
  <si>
    <t>H4_K20K31</t>
  </si>
  <si>
    <t>H4_K20me1K31</t>
  </si>
  <si>
    <t>H4_K20me2K31</t>
  </si>
  <si>
    <t>H4_K31</t>
  </si>
  <si>
    <t>H4_K31ac</t>
  </si>
  <si>
    <t>H4_K59</t>
  </si>
  <si>
    <t>H4_K59ac</t>
  </si>
  <si>
    <t>H4_K77</t>
  </si>
  <si>
    <t>H4_K77ac</t>
  </si>
  <si>
    <t>H4_K79K91</t>
  </si>
  <si>
    <t>H4_K79K91ac</t>
  </si>
  <si>
    <t>H4_K79acK91</t>
  </si>
  <si>
    <t>no natural mod.</t>
  </si>
  <si>
    <t>K20me1</t>
  </si>
  <si>
    <t>K20me2</t>
  </si>
  <si>
    <t>K31ac</t>
  </si>
  <si>
    <t>K59ac</t>
  </si>
  <si>
    <t>K77ac</t>
  </si>
  <si>
    <t>K91ac</t>
  </si>
  <si>
    <t>K79ac</t>
  </si>
  <si>
    <t>H31_K122</t>
  </si>
  <si>
    <t>H31_K122ac</t>
  </si>
  <si>
    <t>H31_K56</t>
  </si>
  <si>
    <t>H31_K56ac</t>
  </si>
  <si>
    <t>H31_K79</t>
  </si>
  <si>
    <t>H31_K79ac</t>
  </si>
  <si>
    <t>H31_K79me1</t>
  </si>
  <si>
    <t>H31_K79me2</t>
  </si>
  <si>
    <t>K122ac</t>
  </si>
  <si>
    <t>K56ac</t>
  </si>
  <si>
    <t>K79me1</t>
  </si>
  <si>
    <t>K79me2</t>
  </si>
  <si>
    <t xml:space="preserve">ctrl </t>
  </si>
  <si>
    <t>H4_K20prop_me2K31</t>
  </si>
  <si>
    <t>K20prop_me2</t>
  </si>
  <si>
    <t>H4K20-R36</t>
  </si>
  <si>
    <t>H3E73-R83</t>
  </si>
  <si>
    <t>H4D24-R36</t>
  </si>
  <si>
    <t>H4G56-R67</t>
  </si>
  <si>
    <t>H4D68-R78</t>
  </si>
  <si>
    <t>H4K79-R92</t>
  </si>
  <si>
    <t>H3Y54-R63</t>
  </si>
  <si>
    <t>H3V117-R128</t>
  </si>
  <si>
    <t>H2A3_K5K9</t>
  </si>
  <si>
    <t>H2A3_K5acK9</t>
  </si>
  <si>
    <t>H2A3_K5acK9ac</t>
  </si>
  <si>
    <t>K5acK9ac</t>
  </si>
  <si>
    <t>H2A3G4-R11</t>
  </si>
  <si>
    <t>Peptide from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0"/>
    <numFmt numFmtId="166" formatCode="0.00000000000000000"/>
    <numFmt numFmtId="167" formatCode="0.000000"/>
    <numFmt numFmtId="168" formatCode="0.0000"/>
    <numFmt numFmtId="169" formatCode="0.0"/>
  </numFmts>
  <fonts count="19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9"/>
      <color indexed="8"/>
      <name val="Calibri"/>
      <family val="2"/>
      <scheme val="minor"/>
    </font>
    <font>
      <b/>
      <i/>
      <sz val="11"/>
      <color indexed="8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color theme="1" tint="0.34998626667073579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8"/>
      <color rgb="FF00000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theme="3"/>
      <name val="Calibri"/>
      <family val="2"/>
      <scheme val="minor"/>
    </font>
    <font>
      <sz val="9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theme="3"/>
      <name val="Calibri"/>
      <family val="2"/>
      <scheme val="minor"/>
    </font>
    <font>
      <i/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DF0E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B2EBF2"/>
        <bgColor indexed="64"/>
      </patternFill>
    </fill>
    <fill>
      <patternFill patternType="solid">
        <fgColor rgb="FFD4F4F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525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CC99"/>
        <bgColor indexed="64"/>
      </patternFill>
    </fill>
  </fills>
  <borders count="7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indexed="64"/>
      </right>
      <top style="thin">
        <color indexed="64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indexed="64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indexed="64"/>
      </right>
      <top style="thin">
        <color indexed="64"/>
      </top>
      <bottom style="thin">
        <color theme="0" tint="-0.14999847407452621"/>
      </bottom>
      <diagonal/>
    </border>
    <border>
      <left style="thin">
        <color indexed="64"/>
      </left>
      <right/>
      <top/>
      <bottom style="thin">
        <color theme="0" tint="-0.14999847407452621"/>
      </bottom>
      <diagonal/>
    </border>
    <border>
      <left/>
      <right style="thin">
        <color indexed="64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/>
      <top style="thin">
        <color indexed="64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theme="0" tint="-0.14999847407452621"/>
      </top>
      <bottom/>
      <diagonal/>
    </border>
    <border>
      <left style="thin">
        <color theme="0" tint="-0.14999847407452621"/>
      </left>
      <right/>
      <top/>
      <bottom/>
      <diagonal/>
    </border>
    <border>
      <left style="thin">
        <color theme="0" tint="-0.14999847407452621"/>
      </left>
      <right style="thin">
        <color indexed="64"/>
      </right>
      <top style="thin">
        <color theme="0" tint="-0.14999847407452621"/>
      </top>
      <bottom style="thin">
        <color indexed="64"/>
      </bottom>
      <diagonal/>
    </border>
    <border>
      <left/>
      <right/>
      <top style="thin">
        <color theme="0" tint="-0.14999847407452621"/>
      </top>
      <bottom/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/>
      <right style="thin">
        <color theme="0" tint="-0.14999847407452621"/>
      </right>
      <top/>
      <bottom/>
      <diagonal/>
    </border>
    <border>
      <left/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theme="0" tint="-0.14999847407452621"/>
      </bottom>
      <diagonal/>
    </border>
    <border>
      <left/>
      <right style="thin">
        <color indexed="64"/>
      </right>
      <top style="thin">
        <color theme="0" tint="-0.14999847407452621"/>
      </top>
      <bottom style="thin">
        <color indexed="64"/>
      </bottom>
      <diagonal/>
    </border>
    <border>
      <left/>
      <right/>
      <top style="thin">
        <color indexed="64"/>
      </top>
      <bottom style="thin">
        <color theme="0" tint="-0.14999847407452621"/>
      </bottom>
      <diagonal/>
    </border>
    <border>
      <left style="thin">
        <color indexed="64"/>
      </left>
      <right/>
      <top style="thin">
        <color theme="0" tint="-0.14999847407452621"/>
      </top>
      <bottom style="thin">
        <color indexed="64"/>
      </bottom>
      <diagonal/>
    </border>
    <border>
      <left/>
      <right/>
      <top style="thin">
        <color theme="0" tint="-0.14999847407452621"/>
      </top>
      <bottom style="thin">
        <color indexed="64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indexed="64"/>
      </bottom>
      <diagonal/>
    </border>
    <border>
      <left style="thin">
        <color theme="0" tint="-0.14999847407452621"/>
      </left>
      <right style="thin">
        <color indexed="64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64"/>
      </top>
      <bottom style="thin">
        <color theme="0" tint="-0.14999847407452621"/>
      </bottom>
      <diagonal/>
    </border>
    <border>
      <left style="thin">
        <color indexed="64"/>
      </left>
      <right style="thin">
        <color theme="0" tint="-0.14999847407452621"/>
      </right>
      <top style="thin">
        <color indexed="64"/>
      </top>
      <bottom style="thin">
        <color theme="0" tint="-0.14999847407452621"/>
      </bottom>
      <diagonal/>
    </border>
    <border>
      <left style="thin">
        <color indexed="64"/>
      </left>
      <right style="thin">
        <color theme="0" tint="-0.14999847407452621"/>
      </right>
      <top style="thin">
        <color indexed="64"/>
      </top>
      <bottom style="thin">
        <color indexed="64"/>
      </bottom>
      <diagonal/>
    </border>
    <border>
      <left/>
      <right style="thin">
        <color theme="0" tint="-0.14999847407452621"/>
      </right>
      <top style="thin">
        <color indexed="64"/>
      </top>
      <bottom style="thin">
        <color indexed="64"/>
      </bottom>
      <diagonal/>
    </border>
    <border>
      <left/>
      <right style="thin">
        <color theme="0" tint="-0.14999847407452621"/>
      </right>
      <top style="thin">
        <color indexed="64"/>
      </top>
      <bottom/>
      <diagonal/>
    </border>
    <border>
      <left style="thin">
        <color indexed="64"/>
      </left>
      <right style="thin">
        <color theme="0" tint="-0.14999847407452621"/>
      </right>
      <top/>
      <bottom style="thin">
        <color indexed="64"/>
      </bottom>
      <diagonal/>
    </border>
    <border>
      <left style="thin">
        <color indexed="64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 style="thin">
        <color theme="0" tint="-0.14999847407452621"/>
      </right>
      <top style="thin">
        <color indexed="64"/>
      </top>
      <bottom/>
      <diagonal/>
    </border>
    <border>
      <left style="thin">
        <color indexed="64"/>
      </left>
      <right style="thin">
        <color theme="0" tint="-0.14999847407452621"/>
      </right>
      <top/>
      <bottom/>
      <diagonal/>
    </border>
    <border>
      <left style="thin">
        <color indexed="64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 style="thin">
        <color indexed="64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indexed="64"/>
      </bottom>
      <diagonal/>
    </border>
    <border>
      <left style="thin">
        <color theme="0" tint="-0.14999847407452621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  <border>
      <left/>
      <right style="thin">
        <color theme="0" tint="-0.14999847407452621"/>
      </right>
      <top/>
      <bottom style="thin">
        <color indexed="64"/>
      </bottom>
      <diagonal/>
    </border>
    <border>
      <left style="thin">
        <color theme="0" tint="-0.14999847407452621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473">
    <xf numFmtId="0" fontId="0" fillId="0" borderId="0" xfId="0"/>
    <xf numFmtId="0" fontId="0" fillId="0" borderId="0" xfId="0" applyFill="1"/>
    <xf numFmtId="0" fontId="2" fillId="0" borderId="0" xfId="0" applyFont="1"/>
    <xf numFmtId="11" fontId="0" fillId="0" borderId="0" xfId="0" applyNumberFormat="1"/>
    <xf numFmtId="0" fontId="5" fillId="0" borderId="0" xfId="0" applyFont="1"/>
    <xf numFmtId="2" fontId="0" fillId="0" borderId="0" xfId="0" applyNumberFormat="1"/>
    <xf numFmtId="0" fontId="5" fillId="0" borderId="5" xfId="0" applyFont="1" applyBorder="1"/>
    <xf numFmtId="11" fontId="0" fillId="0" borderId="5" xfId="0" applyNumberFormat="1" applyBorder="1"/>
    <xf numFmtId="11" fontId="0" fillId="0" borderId="4" xfId="0" applyNumberFormat="1" applyBorder="1"/>
    <xf numFmtId="0" fontId="0" fillId="4" borderId="0" xfId="0" applyFill="1"/>
    <xf numFmtId="0" fontId="7" fillId="2" borderId="0" xfId="0" applyFont="1" applyFill="1"/>
    <xf numFmtId="165" fontId="0" fillId="0" borderId="0" xfId="0" applyNumberFormat="1"/>
    <xf numFmtId="164" fontId="0" fillId="0" borderId="0" xfId="0" applyNumberFormat="1"/>
    <xf numFmtId="0" fontId="2" fillId="0" borderId="0" xfId="0" applyFont="1" applyFill="1"/>
    <xf numFmtId="0" fontId="5" fillId="3" borderId="0" xfId="0" applyFont="1" applyFill="1"/>
    <xf numFmtId="166" fontId="0" fillId="0" borderId="0" xfId="0" applyNumberFormat="1"/>
    <xf numFmtId="9" fontId="0" fillId="0" borderId="0" xfId="1" applyFont="1"/>
    <xf numFmtId="11" fontId="0" fillId="0" borderId="0" xfId="0" applyNumberFormat="1" applyBorder="1"/>
    <xf numFmtId="0" fontId="0" fillId="3" borderId="5" xfId="0" applyFill="1" applyBorder="1"/>
    <xf numFmtId="0" fontId="0" fillId="3" borderId="0" xfId="0" applyFill="1" applyBorder="1"/>
    <xf numFmtId="0" fontId="0" fillId="3" borderId="4" xfId="0" applyFill="1" applyBorder="1"/>
    <xf numFmtId="0" fontId="5" fillId="3" borderId="0" xfId="0" applyFont="1" applyFill="1" applyBorder="1"/>
    <xf numFmtId="0" fontId="5" fillId="3" borderId="4" xfId="0" applyFont="1" applyFill="1" applyBorder="1"/>
    <xf numFmtId="0" fontId="5" fillId="3" borderId="5" xfId="0" applyFont="1" applyFill="1" applyBorder="1"/>
    <xf numFmtId="0" fontId="0" fillId="5" borderId="0" xfId="0" applyFill="1"/>
    <xf numFmtId="0" fontId="2" fillId="5" borderId="0" xfId="0" applyFont="1" applyFill="1"/>
    <xf numFmtId="0" fontId="5" fillId="6" borderId="0" xfId="0" applyFont="1" applyFill="1"/>
    <xf numFmtId="0" fontId="8" fillId="0" borderId="0" xfId="0" applyFont="1"/>
    <xf numFmtId="11" fontId="8" fillId="0" borderId="0" xfId="0" applyNumberFormat="1" applyFont="1"/>
    <xf numFmtId="2" fontId="0" fillId="6" borderId="0" xfId="0" applyNumberFormat="1" applyFill="1"/>
    <xf numFmtId="0" fontId="9" fillId="0" borderId="0" xfId="0" applyFont="1"/>
    <xf numFmtId="11" fontId="0" fillId="0" borderId="1" xfId="0" applyNumberFormat="1" applyBorder="1"/>
    <xf numFmtId="11" fontId="0" fillId="0" borderId="2" xfId="0" applyNumberFormat="1" applyBorder="1"/>
    <xf numFmtId="11" fontId="0" fillId="0" borderId="3" xfId="0" applyNumberFormat="1" applyBorder="1"/>
    <xf numFmtId="11" fontId="0" fillId="0" borderId="6" xfId="0" applyNumberFormat="1" applyBorder="1"/>
    <xf numFmtId="11" fontId="0" fillId="0" borderId="8" xfId="0" applyNumberFormat="1" applyBorder="1"/>
    <xf numFmtId="11" fontId="0" fillId="0" borderId="7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7" xfId="0" applyNumberFormat="1" applyBorder="1"/>
    <xf numFmtId="0" fontId="6" fillId="0" borderId="0" xfId="0" applyFont="1"/>
    <xf numFmtId="0" fontId="0" fillId="3" borderId="10" xfId="0" applyFill="1" applyBorder="1" applyAlignment="1">
      <alignment vertical="center"/>
    </xf>
    <xf numFmtId="0" fontId="5" fillId="3" borderId="10" xfId="0" applyFont="1" applyFill="1" applyBorder="1"/>
    <xf numFmtId="0" fontId="5" fillId="0" borderId="4" xfId="0" applyFont="1" applyBorder="1"/>
    <xf numFmtId="0" fontId="5" fillId="0" borderId="10" xfId="0" applyFont="1" applyBorder="1"/>
    <xf numFmtId="0" fontId="5" fillId="0" borderId="0" xfId="0" applyFont="1" applyBorder="1"/>
    <xf numFmtId="0" fontId="0" fillId="0" borderId="10" xfId="0" applyBorder="1"/>
    <xf numFmtId="0" fontId="0" fillId="3" borderId="10" xfId="0" applyFill="1" applyBorder="1" applyAlignment="1">
      <alignment horizontal="left" vertical="center"/>
    </xf>
    <xf numFmtId="165" fontId="0" fillId="0" borderId="2" xfId="0" applyNumberFormat="1" applyBorder="1"/>
    <xf numFmtId="165" fontId="0" fillId="0" borderId="5" xfId="0" applyNumberFormat="1" applyBorder="1"/>
    <xf numFmtId="165" fontId="0" fillId="0" borderId="8" xfId="0" applyNumberFormat="1" applyBorder="1"/>
    <xf numFmtId="165" fontId="0" fillId="0" borderId="1" xfId="0" applyNumberFormat="1" applyBorder="1"/>
    <xf numFmtId="165" fontId="0" fillId="0" borderId="0" xfId="0" applyNumberFormat="1" applyBorder="1"/>
    <xf numFmtId="165" fontId="0" fillId="0" borderId="6" xfId="0" applyNumberFormat="1" applyBorder="1"/>
    <xf numFmtId="165" fontId="0" fillId="0" borderId="3" xfId="0" applyNumberFormat="1" applyBorder="1"/>
    <xf numFmtId="165" fontId="0" fillId="0" borderId="4" xfId="0" applyNumberFormat="1" applyBorder="1"/>
    <xf numFmtId="165" fontId="0" fillId="0" borderId="7" xfId="0" applyNumberFormat="1" applyBorder="1"/>
    <xf numFmtId="0" fontId="5" fillId="0" borderId="4" xfId="0" applyFont="1" applyFill="1" applyBorder="1"/>
    <xf numFmtId="165" fontId="0" fillId="0" borderId="1" xfId="0" applyNumberFormat="1" applyFill="1" applyBorder="1"/>
    <xf numFmtId="165" fontId="0" fillId="0" borderId="0" xfId="0" applyNumberFormat="1" applyFill="1" applyBorder="1"/>
    <xf numFmtId="165" fontId="0" fillId="0" borderId="6" xfId="0" applyNumberFormat="1" applyFill="1" applyBorder="1"/>
    <xf numFmtId="167" fontId="0" fillId="0" borderId="2" xfId="0" applyNumberFormat="1" applyBorder="1"/>
    <xf numFmtId="167" fontId="0" fillId="0" borderId="5" xfId="0" applyNumberFormat="1" applyBorder="1"/>
    <xf numFmtId="167" fontId="0" fillId="0" borderId="8" xfId="0" applyNumberFormat="1" applyBorder="1"/>
    <xf numFmtId="167" fontId="0" fillId="0" borderId="1" xfId="0" applyNumberFormat="1" applyBorder="1"/>
    <xf numFmtId="167" fontId="0" fillId="0" borderId="0" xfId="0" applyNumberFormat="1" applyBorder="1"/>
    <xf numFmtId="167" fontId="0" fillId="0" borderId="6" xfId="0" applyNumberFormat="1" applyBorder="1"/>
    <xf numFmtId="167" fontId="0" fillId="0" borderId="3" xfId="0" applyNumberFormat="1" applyBorder="1"/>
    <xf numFmtId="167" fontId="0" fillId="0" borderId="4" xfId="0" applyNumberFormat="1" applyBorder="1"/>
    <xf numFmtId="167" fontId="0" fillId="0" borderId="7" xfId="0" applyNumberFormat="1" applyBorder="1"/>
    <xf numFmtId="11" fontId="0" fillId="0" borderId="1" xfId="0" applyNumberFormat="1" applyFill="1" applyBorder="1"/>
    <xf numFmtId="11" fontId="0" fillId="0" borderId="0" xfId="0" applyNumberFormat="1" applyFill="1" applyBorder="1"/>
    <xf numFmtId="11" fontId="0" fillId="0" borderId="6" xfId="0" applyNumberFormat="1" applyFill="1" applyBorder="1"/>
    <xf numFmtId="11" fontId="8" fillId="0" borderId="0" xfId="0" applyNumberFormat="1" applyFont="1" applyFill="1"/>
    <xf numFmtId="2" fontId="0" fillId="0" borderId="1" xfId="0" applyNumberFormat="1" applyFill="1" applyBorder="1"/>
    <xf numFmtId="0" fontId="6" fillId="3" borderId="11" xfId="0" applyFont="1" applyFill="1" applyBorder="1"/>
    <xf numFmtId="0" fontId="6" fillId="3" borderId="10" xfId="0" applyFont="1" applyFill="1" applyBorder="1"/>
    <xf numFmtId="0" fontId="6" fillId="0" borderId="11" xfId="0" applyFont="1" applyBorder="1"/>
    <xf numFmtId="0" fontId="0" fillId="0" borderId="2" xfId="0" applyBorder="1"/>
    <xf numFmtId="0" fontId="0" fillId="0" borderId="5" xfId="0" applyBorder="1"/>
    <xf numFmtId="2" fontId="0" fillId="0" borderId="3" xfId="0" applyNumberFormat="1" applyFill="1" applyBorder="1"/>
    <xf numFmtId="2" fontId="0" fillId="0" borderId="8" xfId="0" applyNumberFormat="1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0" fontId="2" fillId="0" borderId="8" xfId="0" applyFont="1" applyBorder="1" applyAlignment="1">
      <alignment horizontal="right"/>
    </xf>
    <xf numFmtId="0" fontId="0" fillId="0" borderId="8" xfId="0" applyBorder="1"/>
    <xf numFmtId="165" fontId="4" fillId="3" borderId="1" xfId="0" applyNumberFormat="1" applyFont="1" applyFill="1" applyBorder="1"/>
    <xf numFmtId="165" fontId="4" fillId="3" borderId="0" xfId="0" applyNumberFormat="1" applyFont="1" applyFill="1" applyBorder="1"/>
    <xf numFmtId="164" fontId="0" fillId="0" borderId="0" xfId="0" applyNumberFormat="1" applyBorder="1"/>
    <xf numFmtId="164" fontId="0" fillId="0" borderId="6" xfId="0" applyNumberFormat="1" applyBorder="1"/>
    <xf numFmtId="165" fontId="4" fillId="3" borderId="3" xfId="0" applyNumberFormat="1" applyFont="1" applyFill="1" applyBorder="1"/>
    <xf numFmtId="165" fontId="4" fillId="3" borderId="4" xfId="0" applyNumberFormat="1" applyFont="1" applyFill="1" applyBorder="1"/>
    <xf numFmtId="0" fontId="6" fillId="0" borderId="12" xfId="0" applyFont="1" applyBorder="1"/>
    <xf numFmtId="0" fontId="2" fillId="0" borderId="2" xfId="0" applyFont="1" applyFill="1" applyBorder="1" applyAlignment="1">
      <alignment horizontal="right"/>
    </xf>
    <xf numFmtId="2" fontId="0" fillId="0" borderId="2" xfId="0" applyNumberFormat="1" applyFill="1" applyBorder="1"/>
    <xf numFmtId="2" fontId="0" fillId="0" borderId="0" xfId="0" applyNumberFormat="1" applyFill="1" applyBorder="1"/>
    <xf numFmtId="0" fontId="0" fillId="0" borderId="1" xfId="0" applyBorder="1"/>
    <xf numFmtId="0" fontId="0" fillId="0" borderId="0" xfId="0" applyBorder="1"/>
    <xf numFmtId="0" fontId="0" fillId="0" borderId="3" xfId="0" applyBorder="1"/>
    <xf numFmtId="0" fontId="0" fillId="0" borderId="7" xfId="0" applyBorder="1"/>
    <xf numFmtId="2" fontId="0" fillId="0" borderId="8" xfId="0" applyNumberFormat="1" applyBorder="1"/>
    <xf numFmtId="2" fontId="0" fillId="0" borderId="6" xfId="0" applyNumberFormat="1" applyBorder="1"/>
    <xf numFmtId="2" fontId="0" fillId="0" borderId="7" xfId="0" applyNumberFormat="1" applyBorder="1"/>
    <xf numFmtId="164" fontId="0" fillId="0" borderId="5" xfId="0" applyNumberFormat="1" applyBorder="1"/>
    <xf numFmtId="164" fontId="0" fillId="0" borderId="8" xfId="0" applyNumberFormat="1" applyBorder="1"/>
    <xf numFmtId="0" fontId="5" fillId="0" borderId="8" xfId="0" applyFont="1" applyBorder="1"/>
    <xf numFmtId="0" fontId="5" fillId="0" borderId="6" xfId="0" applyFont="1" applyBorder="1"/>
    <xf numFmtId="0" fontId="5" fillId="0" borderId="7" xfId="0" applyFont="1" applyBorder="1"/>
    <xf numFmtId="164" fontId="0" fillId="0" borderId="2" xfId="0" applyNumberFormat="1" applyBorder="1"/>
    <xf numFmtId="164" fontId="0" fillId="0" borderId="1" xfId="0" applyNumberFormat="1" applyBorder="1"/>
    <xf numFmtId="2" fontId="0" fillId="0" borderId="2" xfId="0" applyNumberFormat="1" applyBorder="1"/>
    <xf numFmtId="2" fontId="0" fillId="0" borderId="1" xfId="0" applyNumberFormat="1" applyBorder="1"/>
    <xf numFmtId="2" fontId="0" fillId="0" borderId="3" xfId="0" applyNumberFormat="1" applyBorder="1"/>
    <xf numFmtId="0" fontId="0" fillId="0" borderId="4" xfId="0" applyFill="1" applyBorder="1"/>
    <xf numFmtId="0" fontId="0" fillId="0" borderId="11" xfId="0" applyBorder="1"/>
    <xf numFmtId="165" fontId="0" fillId="0" borderId="10" xfId="0" applyNumberFormat="1" applyBorder="1"/>
    <xf numFmtId="165" fontId="0" fillId="0" borderId="12" xfId="0" applyNumberFormat="1" applyBorder="1"/>
    <xf numFmtId="0" fontId="0" fillId="0" borderId="12" xfId="0" applyBorder="1"/>
    <xf numFmtId="164" fontId="0" fillId="3" borderId="2" xfId="0" applyNumberFormat="1" applyFill="1" applyBorder="1"/>
    <xf numFmtId="164" fontId="0" fillId="3" borderId="3" xfId="0" applyNumberFormat="1" applyFill="1" applyBorder="1"/>
    <xf numFmtId="2" fontId="0" fillId="0" borderId="0" xfId="0" applyNumberFormat="1" applyBorder="1"/>
    <xf numFmtId="165" fontId="0" fillId="0" borderId="19" xfId="0" applyNumberFormat="1" applyBorder="1"/>
    <xf numFmtId="0" fontId="0" fillId="0" borderId="19" xfId="0" applyBorder="1"/>
    <xf numFmtId="0" fontId="0" fillId="0" borderId="24" xfId="0" applyBorder="1"/>
    <xf numFmtId="0" fontId="0" fillId="0" borderId="27" xfId="0" applyBorder="1"/>
    <xf numFmtId="165" fontId="0" fillId="0" borderId="11" xfId="0" applyNumberFormat="1" applyBorder="1"/>
    <xf numFmtId="0" fontId="6" fillId="0" borderId="0" xfId="0" applyFont="1" applyBorder="1"/>
    <xf numFmtId="0" fontId="0" fillId="0" borderId="32" xfId="0" applyBorder="1"/>
    <xf numFmtId="165" fontId="0" fillId="0" borderId="33" xfId="0" applyNumberFormat="1" applyBorder="1"/>
    <xf numFmtId="164" fontId="0" fillId="0" borderId="33" xfId="0" applyNumberFormat="1" applyBorder="1"/>
    <xf numFmtId="164" fontId="0" fillId="0" borderId="20" xfId="0" applyNumberFormat="1" applyBorder="1"/>
    <xf numFmtId="0" fontId="0" fillId="0" borderId="40" xfId="0" applyBorder="1"/>
    <xf numFmtId="165" fontId="0" fillId="0" borderId="41" xfId="0" applyNumberFormat="1" applyBorder="1"/>
    <xf numFmtId="165" fontId="0" fillId="0" borderId="42" xfId="0" applyNumberFormat="1" applyBorder="1"/>
    <xf numFmtId="165" fontId="0" fillId="0" borderId="43" xfId="0" applyNumberFormat="1" applyBorder="1"/>
    <xf numFmtId="165" fontId="0" fillId="0" borderId="40" xfId="0" applyNumberFormat="1" applyBorder="1"/>
    <xf numFmtId="164" fontId="0" fillId="3" borderId="39" xfId="0" applyNumberFormat="1" applyFill="1" applyBorder="1"/>
    <xf numFmtId="164" fontId="0" fillId="0" borderId="41" xfId="0" applyNumberFormat="1" applyBorder="1"/>
    <xf numFmtId="164" fontId="0" fillId="0" borderId="18" xfId="0" applyNumberFormat="1" applyBorder="1"/>
    <xf numFmtId="2" fontId="0" fillId="0" borderId="40" xfId="0" applyNumberFormat="1" applyBorder="1"/>
    <xf numFmtId="164" fontId="0" fillId="0" borderId="44" xfId="0" applyNumberFormat="1" applyBorder="1"/>
    <xf numFmtId="0" fontId="5" fillId="7" borderId="25" xfId="0" applyFont="1" applyFill="1" applyBorder="1"/>
    <xf numFmtId="0" fontId="5" fillId="7" borderId="0" xfId="0" applyFont="1" applyFill="1" applyBorder="1"/>
    <xf numFmtId="0" fontId="5" fillId="7" borderId="31" xfId="0" applyFont="1" applyFill="1" applyBorder="1"/>
    <xf numFmtId="164" fontId="11" fillId="7" borderId="34" xfId="0" applyNumberFormat="1" applyFont="1" applyFill="1" applyBorder="1"/>
    <xf numFmtId="164" fontId="11" fillId="7" borderId="46" xfId="0" applyNumberFormat="1" applyFont="1" applyFill="1" applyBorder="1"/>
    <xf numFmtId="0" fontId="5" fillId="3" borderId="25" xfId="0" applyFont="1" applyFill="1" applyBorder="1"/>
    <xf numFmtId="0" fontId="5" fillId="0" borderId="12" xfId="0" applyFont="1" applyBorder="1"/>
    <xf numFmtId="0" fontId="5" fillId="0" borderId="25" xfId="0" applyFont="1" applyBorder="1"/>
    <xf numFmtId="0" fontId="5" fillId="7" borderId="38" xfId="0" applyFont="1" applyFill="1" applyBorder="1"/>
    <xf numFmtId="0" fontId="0" fillId="7" borderId="47" xfId="0" applyFill="1" applyBorder="1"/>
    <xf numFmtId="0" fontId="5" fillId="0" borderId="38" xfId="0" applyFont="1" applyBorder="1"/>
    <xf numFmtId="0" fontId="0" fillId="0" borderId="45" xfId="0" applyBorder="1"/>
    <xf numFmtId="0" fontId="5" fillId="7" borderId="17" xfId="0" applyFont="1" applyFill="1" applyBorder="1"/>
    <xf numFmtId="2" fontId="0" fillId="0" borderId="5" xfId="0" applyNumberFormat="1" applyBorder="1"/>
    <xf numFmtId="164" fontId="0" fillId="3" borderId="22" xfId="0" applyNumberFormat="1" applyFill="1" applyBorder="1"/>
    <xf numFmtId="164" fontId="0" fillId="3" borderId="44" xfId="0" applyNumberFormat="1" applyFill="1" applyBorder="1"/>
    <xf numFmtId="164" fontId="0" fillId="7" borderId="22" xfId="0" applyNumberFormat="1" applyFill="1" applyBorder="1"/>
    <xf numFmtId="164" fontId="0" fillId="7" borderId="50" xfId="0" applyNumberFormat="1" applyFill="1" applyBorder="1"/>
    <xf numFmtId="0" fontId="5" fillId="0" borderId="17" xfId="0" applyFont="1" applyBorder="1"/>
    <xf numFmtId="0" fontId="5" fillId="7" borderId="29" xfId="0" applyFont="1" applyFill="1" applyBorder="1"/>
    <xf numFmtId="0" fontId="5" fillId="0" borderId="46" xfId="0" applyFont="1" applyBorder="1"/>
    <xf numFmtId="164" fontId="0" fillId="0" borderId="38" xfId="0" applyNumberFormat="1" applyBorder="1"/>
    <xf numFmtId="0" fontId="5" fillId="7" borderId="46" xfId="0" applyFont="1" applyFill="1" applyBorder="1"/>
    <xf numFmtId="0" fontId="0" fillId="0" borderId="17" xfId="0" applyBorder="1"/>
    <xf numFmtId="164" fontId="0" fillId="7" borderId="34" xfId="0" applyNumberFormat="1" applyFill="1" applyBorder="1"/>
    <xf numFmtId="164" fontId="0" fillId="3" borderId="14" xfId="0" applyNumberFormat="1" applyFill="1" applyBorder="1"/>
    <xf numFmtId="164" fontId="0" fillId="3" borderId="28" xfId="0" applyNumberFormat="1" applyFill="1" applyBorder="1"/>
    <xf numFmtId="164" fontId="0" fillId="3" borderId="38" xfId="0" applyNumberFormat="1" applyFill="1" applyBorder="1"/>
    <xf numFmtId="164" fontId="0" fillId="3" borderId="23" xfId="0" applyNumberFormat="1" applyFill="1" applyBorder="1"/>
    <xf numFmtId="164" fontId="4" fillId="3" borderId="55" xfId="0" applyNumberFormat="1" applyFont="1" applyFill="1" applyBorder="1"/>
    <xf numFmtId="164" fontId="4" fillId="3" borderId="51" xfId="0" applyNumberFormat="1" applyFont="1" applyFill="1" applyBorder="1"/>
    <xf numFmtId="164" fontId="4" fillId="3" borderId="56" xfId="0" applyNumberFormat="1" applyFont="1" applyFill="1" applyBorder="1"/>
    <xf numFmtId="164" fontId="4" fillId="3" borderId="58" xfId="0" applyNumberFormat="1" applyFont="1" applyFill="1" applyBorder="1"/>
    <xf numFmtId="164" fontId="0" fillId="0" borderId="49" xfId="0" applyNumberFormat="1" applyBorder="1"/>
    <xf numFmtId="164" fontId="4" fillId="3" borderId="59" xfId="0" applyNumberFormat="1" applyFont="1" applyFill="1" applyBorder="1"/>
    <xf numFmtId="164" fontId="11" fillId="3" borderId="59" xfId="0" applyNumberFormat="1" applyFont="1" applyFill="1" applyBorder="1"/>
    <xf numFmtId="164" fontId="11" fillId="3" borderId="55" xfId="0" applyNumberFormat="1" applyFont="1" applyFill="1" applyBorder="1"/>
    <xf numFmtId="164" fontId="11" fillId="3" borderId="56" xfId="0" applyNumberFormat="1" applyFont="1" applyFill="1" applyBorder="1"/>
    <xf numFmtId="0" fontId="0" fillId="0" borderId="57" xfId="0" applyBorder="1"/>
    <xf numFmtId="164" fontId="0" fillId="7" borderId="46" xfId="0" applyNumberFormat="1" applyFill="1" applyBorder="1"/>
    <xf numFmtId="164" fontId="0" fillId="3" borderId="15" xfId="0" applyNumberFormat="1" applyFill="1" applyBorder="1"/>
    <xf numFmtId="164" fontId="0" fillId="3" borderId="26" xfId="0" applyNumberFormat="1" applyFill="1" applyBorder="1"/>
    <xf numFmtId="2" fontId="0" fillId="0" borderId="41" xfId="0" applyNumberFormat="1" applyBorder="1"/>
    <xf numFmtId="2" fontId="0" fillId="0" borderId="4" xfId="0" applyNumberFormat="1" applyBorder="1"/>
    <xf numFmtId="164" fontId="0" fillId="0" borderId="39" xfId="0" applyNumberFormat="1" applyBorder="1"/>
    <xf numFmtId="164" fontId="0" fillId="0" borderId="42" xfId="0" applyNumberFormat="1" applyBorder="1"/>
    <xf numFmtId="164" fontId="4" fillId="3" borderId="18" xfId="0" applyNumberFormat="1" applyFont="1" applyFill="1" applyBorder="1"/>
    <xf numFmtId="164" fontId="4" fillId="3" borderId="60" xfId="0" applyNumberFormat="1" applyFont="1" applyFill="1" applyBorder="1"/>
    <xf numFmtId="164" fontId="4" fillId="3" borderId="6" xfId="0" applyNumberFormat="1" applyFont="1" applyFill="1" applyBorder="1"/>
    <xf numFmtId="164" fontId="4" fillId="3" borderId="7" xfId="0" applyNumberFormat="1" applyFont="1" applyFill="1" applyBorder="1"/>
    <xf numFmtId="164" fontId="4" fillId="3" borderId="20" xfId="0" applyNumberFormat="1" applyFont="1" applyFill="1" applyBorder="1"/>
    <xf numFmtId="164" fontId="4" fillId="3" borderId="61" xfId="0" applyNumberFormat="1" applyFont="1" applyFill="1" applyBorder="1"/>
    <xf numFmtId="164" fontId="4" fillId="3" borderId="40" xfId="0" applyNumberFormat="1" applyFont="1" applyFill="1" applyBorder="1"/>
    <xf numFmtId="164" fontId="11" fillId="3" borderId="20" xfId="0" applyNumberFormat="1" applyFont="1" applyFill="1" applyBorder="1"/>
    <xf numFmtId="164" fontId="11" fillId="3" borderId="7" xfId="0" applyNumberFormat="1" applyFont="1" applyFill="1" applyBorder="1"/>
    <xf numFmtId="164" fontId="11" fillId="3" borderId="60" xfId="0" applyNumberFormat="1" applyFont="1" applyFill="1" applyBorder="1"/>
    <xf numFmtId="0" fontId="0" fillId="7" borderId="17" xfId="0" applyFill="1" applyBorder="1"/>
    <xf numFmtId="0" fontId="0" fillId="0" borderId="33" xfId="0" applyBorder="1"/>
    <xf numFmtId="164" fontId="0" fillId="0" borderId="37" xfId="0" applyNumberFormat="1" applyBorder="1"/>
    <xf numFmtId="0" fontId="5" fillId="7" borderId="50" xfId="0" applyFont="1" applyFill="1" applyBorder="1"/>
    <xf numFmtId="165" fontId="0" fillId="7" borderId="50" xfId="0" applyNumberFormat="1" applyFill="1" applyBorder="1"/>
    <xf numFmtId="164" fontId="4" fillId="7" borderId="50" xfId="0" applyNumberFormat="1" applyFont="1" applyFill="1" applyBorder="1"/>
    <xf numFmtId="2" fontId="0" fillId="7" borderId="50" xfId="0" applyNumberFormat="1" applyFill="1" applyBorder="1"/>
    <xf numFmtId="0" fontId="5" fillId="7" borderId="28" xfId="0" applyFont="1" applyFill="1" applyBorder="1"/>
    <xf numFmtId="165" fontId="0" fillId="7" borderId="46" xfId="0" applyNumberFormat="1" applyFill="1" applyBorder="1"/>
    <xf numFmtId="164" fontId="4" fillId="7" borderId="46" xfId="0" applyNumberFormat="1" applyFont="1" applyFill="1" applyBorder="1"/>
    <xf numFmtId="2" fontId="0" fillId="7" borderId="46" xfId="0" applyNumberFormat="1" applyFill="1" applyBorder="1"/>
    <xf numFmtId="2" fontId="0" fillId="7" borderId="15" xfId="0" applyNumberFormat="1" applyFill="1" applyBorder="1"/>
    <xf numFmtId="11" fontId="0" fillId="7" borderId="26" xfId="0" applyNumberFormat="1" applyFill="1" applyBorder="1"/>
    <xf numFmtId="0" fontId="0" fillId="7" borderId="61" xfId="0" applyFill="1" applyBorder="1"/>
    <xf numFmtId="164" fontId="4" fillId="7" borderId="51" xfId="0" applyNumberFormat="1" applyFont="1" applyFill="1" applyBorder="1"/>
    <xf numFmtId="164" fontId="4" fillId="7" borderId="22" xfId="0" applyNumberFormat="1" applyFont="1" applyFill="1" applyBorder="1"/>
    <xf numFmtId="164" fontId="0" fillId="7" borderId="51" xfId="0" applyNumberFormat="1" applyFill="1" applyBorder="1"/>
    <xf numFmtId="2" fontId="0" fillId="7" borderId="51" xfId="0" applyNumberFormat="1" applyFill="1" applyBorder="1"/>
    <xf numFmtId="165" fontId="0" fillId="7" borderId="52" xfId="0" applyNumberFormat="1" applyFill="1" applyBorder="1"/>
    <xf numFmtId="166" fontId="0" fillId="7" borderId="62" xfId="0" applyNumberFormat="1" applyFill="1" applyBorder="1"/>
    <xf numFmtId="0" fontId="0" fillId="7" borderId="62" xfId="0" applyFill="1" applyBorder="1"/>
    <xf numFmtId="0" fontId="0" fillId="7" borderId="21" xfId="0" applyFill="1" applyBorder="1"/>
    <xf numFmtId="0" fontId="0" fillId="7" borderId="52" xfId="0" applyFill="1" applyBorder="1"/>
    <xf numFmtId="0" fontId="0" fillId="7" borderId="13" xfId="0" applyFill="1" applyBorder="1"/>
    <xf numFmtId="0" fontId="6" fillId="7" borderId="61" xfId="0" applyFont="1" applyFill="1" applyBorder="1"/>
    <xf numFmtId="0" fontId="6" fillId="7" borderId="44" xfId="0" applyFont="1" applyFill="1" applyBorder="1"/>
    <xf numFmtId="0" fontId="5" fillId="7" borderId="49" xfId="0" applyFont="1" applyFill="1" applyBorder="1"/>
    <xf numFmtId="0" fontId="5" fillId="0" borderId="36" xfId="0" applyFont="1" applyBorder="1"/>
    <xf numFmtId="164" fontId="11" fillId="7" borderId="41" xfId="0" applyNumberFormat="1" applyFont="1" applyFill="1" applyBorder="1"/>
    <xf numFmtId="164" fontId="11" fillId="7" borderId="22" xfId="0" applyNumberFormat="1" applyFont="1" applyFill="1" applyBorder="1"/>
    <xf numFmtId="165" fontId="0" fillId="0" borderId="54" xfId="0" applyNumberFormat="1" applyBorder="1"/>
    <xf numFmtId="0" fontId="0" fillId="7" borderId="46" xfId="0" applyFill="1" applyBorder="1"/>
    <xf numFmtId="0" fontId="5" fillId="7" borderId="34" xfId="0" applyFont="1" applyFill="1" applyBorder="1"/>
    <xf numFmtId="165" fontId="0" fillId="7" borderId="3" xfId="0" applyNumberFormat="1" applyFill="1" applyBorder="1"/>
    <xf numFmtId="165" fontId="0" fillId="7" borderId="4" xfId="0" applyNumberFormat="1" applyFill="1" applyBorder="1"/>
    <xf numFmtId="165" fontId="0" fillId="7" borderId="23" xfId="0" applyNumberFormat="1" applyFill="1" applyBorder="1"/>
    <xf numFmtId="164" fontId="11" fillId="7" borderId="57" xfId="0" applyNumberFormat="1" applyFont="1" applyFill="1" applyBorder="1"/>
    <xf numFmtId="164" fontId="11" fillId="7" borderId="15" xfId="0" applyNumberFormat="1" applyFont="1" applyFill="1" applyBorder="1"/>
    <xf numFmtId="164" fontId="0" fillId="7" borderId="2" xfId="0" applyNumberFormat="1" applyFill="1" applyBorder="1"/>
    <xf numFmtId="164" fontId="0" fillId="0" borderId="15" xfId="0" applyNumberFormat="1" applyBorder="1"/>
    <xf numFmtId="2" fontId="0" fillId="0" borderId="39" xfId="0" applyNumberFormat="1" applyFill="1" applyBorder="1"/>
    <xf numFmtId="2" fontId="0" fillId="0" borderId="18" xfId="0" applyNumberFormat="1" applyBorder="1"/>
    <xf numFmtId="2" fontId="0" fillId="7" borderId="3" xfId="0" applyNumberFormat="1" applyFill="1" applyBorder="1"/>
    <xf numFmtId="2" fontId="0" fillId="7" borderId="64" xfId="0" applyNumberFormat="1" applyFill="1" applyBorder="1"/>
    <xf numFmtId="165" fontId="0" fillId="7" borderId="63" xfId="0" applyNumberFormat="1" applyFill="1" applyBorder="1"/>
    <xf numFmtId="165" fontId="0" fillId="7" borderId="64" xfId="0" applyNumberFormat="1" applyFill="1" applyBorder="1"/>
    <xf numFmtId="165" fontId="0" fillId="7" borderId="62" xfId="0" applyNumberFormat="1" applyFill="1" applyBorder="1"/>
    <xf numFmtId="165" fontId="0" fillId="7" borderId="21" xfId="0" applyNumberFormat="1" applyFill="1" applyBorder="1"/>
    <xf numFmtId="2" fontId="0" fillId="0" borderId="48" xfId="0" applyNumberFormat="1" applyFill="1" applyBorder="1"/>
    <xf numFmtId="2" fontId="0" fillId="0" borderId="48" xfId="0" applyNumberFormat="1" applyBorder="1"/>
    <xf numFmtId="0" fontId="5" fillId="0" borderId="50" xfId="0" applyFont="1" applyBorder="1"/>
    <xf numFmtId="165" fontId="0" fillId="0" borderId="29" xfId="0" applyNumberFormat="1" applyBorder="1"/>
    <xf numFmtId="165" fontId="0" fillId="0" borderId="50" xfId="0" applyNumberFormat="1" applyBorder="1"/>
    <xf numFmtId="164" fontId="11" fillId="7" borderId="29" xfId="0" applyNumberFormat="1" applyFont="1" applyFill="1" applyBorder="1"/>
    <xf numFmtId="164" fontId="11" fillId="3" borderId="61" xfId="0" applyNumberFormat="1" applyFont="1" applyFill="1" applyBorder="1"/>
    <xf numFmtId="164" fontId="0" fillId="0" borderId="29" xfId="0" applyNumberFormat="1" applyBorder="1"/>
    <xf numFmtId="2" fontId="0" fillId="0" borderId="29" xfId="0" applyNumberFormat="1" applyFill="1" applyBorder="1"/>
    <xf numFmtId="2" fontId="0" fillId="0" borderId="29" xfId="0" applyNumberFormat="1" applyBorder="1"/>
    <xf numFmtId="0" fontId="5" fillId="0" borderId="28" xfId="0" applyFont="1" applyBorder="1"/>
    <xf numFmtId="165" fontId="0" fillId="0" borderId="46" xfId="0" applyNumberFormat="1" applyBorder="1"/>
    <xf numFmtId="165" fontId="0" fillId="7" borderId="13" xfId="0" applyNumberFormat="1" applyFill="1" applyBorder="1"/>
    <xf numFmtId="164" fontId="11" fillId="7" borderId="51" xfId="0" applyNumberFormat="1" applyFont="1" applyFill="1" applyBorder="1"/>
    <xf numFmtId="164" fontId="0" fillId="0" borderId="46" xfId="0" applyNumberFormat="1" applyBorder="1"/>
    <xf numFmtId="164" fontId="0" fillId="0" borderId="51" xfId="0" applyNumberFormat="1" applyBorder="1"/>
    <xf numFmtId="2" fontId="0" fillId="0" borderId="46" xfId="0" applyNumberFormat="1" applyFill="1" applyBorder="1"/>
    <xf numFmtId="2" fontId="0" fillId="0" borderId="46" xfId="0" applyNumberFormat="1" applyBorder="1"/>
    <xf numFmtId="2" fontId="0" fillId="0" borderId="51" xfId="0" applyNumberFormat="1" applyFill="1" applyBorder="1"/>
    <xf numFmtId="2" fontId="0" fillId="0" borderId="15" xfId="0" applyNumberFormat="1" applyBorder="1"/>
    <xf numFmtId="2" fontId="0" fillId="0" borderId="61" xfId="0" applyNumberFormat="1" applyFill="1" applyBorder="1"/>
    <xf numFmtId="2" fontId="0" fillId="0" borderId="26" xfId="0" applyNumberFormat="1" applyBorder="1"/>
    <xf numFmtId="0" fontId="6" fillId="3" borderId="61" xfId="0" applyFont="1" applyFill="1" applyBorder="1"/>
    <xf numFmtId="0" fontId="6" fillId="3" borderId="44" xfId="0" applyFont="1" applyFill="1" applyBorder="1"/>
    <xf numFmtId="164" fontId="12" fillId="3" borderId="61" xfId="0" applyNumberFormat="1" applyFont="1" applyFill="1" applyBorder="1"/>
    <xf numFmtId="164" fontId="12" fillId="3" borderId="64" xfId="0" applyNumberFormat="1" applyFont="1" applyFill="1" applyBorder="1"/>
    <xf numFmtId="164" fontId="12" fillId="3" borderId="26" xfId="0" applyNumberFormat="1" applyFont="1" applyFill="1" applyBorder="1"/>
    <xf numFmtId="164" fontId="11" fillId="3" borderId="6" xfId="0" applyNumberFormat="1" applyFont="1" applyFill="1" applyBorder="1"/>
    <xf numFmtId="165" fontId="0" fillId="7" borderId="29" xfId="0" applyNumberFormat="1" applyFill="1" applyBorder="1"/>
    <xf numFmtId="164" fontId="11" fillId="3" borderId="26" xfId="0" applyNumberFormat="1" applyFont="1" applyFill="1" applyBorder="1"/>
    <xf numFmtId="164" fontId="0" fillId="7" borderId="29" xfId="0" applyNumberFormat="1" applyFill="1" applyBorder="1"/>
    <xf numFmtId="164" fontId="11" fillId="7" borderId="50" xfId="0" applyNumberFormat="1" applyFont="1" applyFill="1" applyBorder="1"/>
    <xf numFmtId="165" fontId="0" fillId="0" borderId="52" xfId="0" applyNumberFormat="1" applyBorder="1"/>
    <xf numFmtId="165" fontId="0" fillId="0" borderId="62" xfId="0" applyNumberFormat="1" applyBorder="1"/>
    <xf numFmtId="165" fontId="0" fillId="0" borderId="13" xfId="0" applyNumberFormat="1" applyBorder="1"/>
    <xf numFmtId="0" fontId="0" fillId="0" borderId="47" xfId="0" applyBorder="1"/>
    <xf numFmtId="165" fontId="0" fillId="0" borderId="21" xfId="0" applyNumberFormat="1" applyBorder="1"/>
    <xf numFmtId="165" fontId="0" fillId="0" borderId="53" xfId="0" applyNumberFormat="1" applyBorder="1"/>
    <xf numFmtId="0" fontId="5" fillId="3" borderId="44" xfId="0" applyFont="1" applyFill="1" applyBorder="1"/>
    <xf numFmtId="0" fontId="5" fillId="0" borderId="40" xfId="0" applyFont="1" applyBorder="1"/>
    <xf numFmtId="0" fontId="5" fillId="3" borderId="23" xfId="0" applyFont="1" applyFill="1" applyBorder="1"/>
    <xf numFmtId="0" fontId="5" fillId="3" borderId="21" xfId="0" applyFont="1" applyFill="1" applyBorder="1"/>
    <xf numFmtId="0" fontId="5" fillId="7" borderId="16" xfId="0" applyFont="1" applyFill="1" applyBorder="1"/>
    <xf numFmtId="0" fontId="5" fillId="3" borderId="38" xfId="0" applyFont="1" applyFill="1" applyBorder="1"/>
    <xf numFmtId="0" fontId="0" fillId="0" borderId="49" xfId="0" applyBorder="1"/>
    <xf numFmtId="164" fontId="0" fillId="7" borderId="39" xfId="0" applyNumberFormat="1" applyFill="1" applyBorder="1"/>
    <xf numFmtId="164" fontId="0" fillId="7" borderId="15" xfId="0" applyNumberFormat="1" applyFill="1" applyBorder="1"/>
    <xf numFmtId="0" fontId="6" fillId="0" borderId="3" xfId="0" applyFont="1" applyBorder="1"/>
    <xf numFmtId="0" fontId="6" fillId="0" borderId="7" xfId="0" applyFont="1" applyBorder="1"/>
    <xf numFmtId="164" fontId="0" fillId="7" borderId="18" xfId="0" applyNumberFormat="1" applyFill="1" applyBorder="1"/>
    <xf numFmtId="164" fontId="6" fillId="0" borderId="42" xfId="0" applyNumberFormat="1" applyFont="1" applyBorder="1"/>
    <xf numFmtId="164" fontId="6" fillId="0" borderId="6" xfId="0" applyNumberFormat="1" applyFont="1" applyBorder="1"/>
    <xf numFmtId="0" fontId="12" fillId="3" borderId="42" xfId="0" applyFont="1" applyFill="1" applyBorder="1"/>
    <xf numFmtId="0" fontId="12" fillId="3" borderId="40" xfId="0" applyFont="1" applyFill="1" applyBorder="1"/>
    <xf numFmtId="0" fontId="12" fillId="0" borderId="3" xfId="0" applyFont="1" applyBorder="1"/>
    <xf numFmtId="0" fontId="0" fillId="0" borderId="39" xfId="0" applyBorder="1"/>
    <xf numFmtId="0" fontId="12" fillId="0" borderId="40" xfId="0" applyFont="1" applyBorder="1"/>
    <xf numFmtId="0" fontId="6" fillId="3" borderId="3" xfId="0" applyFont="1" applyFill="1" applyBorder="1"/>
    <xf numFmtId="0" fontId="6" fillId="3" borderId="26" xfId="0" applyFont="1" applyFill="1" applyBorder="1"/>
    <xf numFmtId="0" fontId="6" fillId="0" borderId="4" xfId="0" applyFont="1" applyBorder="1"/>
    <xf numFmtId="0" fontId="0" fillId="0" borderId="18" xfId="0" applyBorder="1"/>
    <xf numFmtId="0" fontId="6" fillId="3" borderId="7" xfId="0" applyFont="1" applyFill="1" applyBorder="1"/>
    <xf numFmtId="0" fontId="6" fillId="0" borderId="40" xfId="0" applyFont="1" applyBorder="1"/>
    <xf numFmtId="0" fontId="6" fillId="0" borderId="42" xfId="0" applyFont="1" applyBorder="1"/>
    <xf numFmtId="164" fontId="6" fillId="7" borderId="61" xfId="0" applyNumberFormat="1" applyFont="1" applyFill="1" applyBorder="1"/>
    <xf numFmtId="164" fontId="6" fillId="7" borderId="64" xfId="0" applyNumberFormat="1" applyFont="1" applyFill="1" applyBorder="1"/>
    <xf numFmtId="164" fontId="6" fillId="0" borderId="26" xfId="0" applyNumberFormat="1" applyFont="1" applyBorder="1"/>
    <xf numFmtId="164" fontId="6" fillId="0" borderId="61" xfId="0" applyNumberFormat="1" applyFont="1" applyBorder="1"/>
    <xf numFmtId="164" fontId="12" fillId="3" borderId="44" xfId="0" applyNumberFormat="1" applyFont="1" applyFill="1" applyBorder="1"/>
    <xf numFmtId="2" fontId="0" fillId="7" borderId="59" xfId="0" applyNumberFormat="1" applyFill="1" applyBorder="1"/>
    <xf numFmtId="0" fontId="0" fillId="0" borderId="56" xfId="0" applyBorder="1"/>
    <xf numFmtId="164" fontId="6" fillId="7" borderId="65" xfId="0" applyNumberFormat="1" applyFont="1" applyFill="1" applyBorder="1"/>
    <xf numFmtId="164" fontId="6" fillId="7" borderId="44" xfId="0" applyNumberFormat="1" applyFont="1" applyFill="1" applyBorder="1"/>
    <xf numFmtId="164" fontId="6" fillId="3" borderId="55" xfId="0" applyNumberFormat="1" applyFont="1" applyFill="1" applyBorder="1"/>
    <xf numFmtId="164" fontId="6" fillId="3" borderId="23" xfId="0" applyNumberFormat="1" applyFont="1" applyFill="1" applyBorder="1"/>
    <xf numFmtId="0" fontId="2" fillId="0" borderId="42" xfId="0" applyFont="1" applyFill="1" applyBorder="1" applyAlignment="1">
      <alignment horizontal="right"/>
    </xf>
    <xf numFmtId="0" fontId="2" fillId="0" borderId="3" xfId="0" applyFont="1" applyFill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" fillId="0" borderId="40" xfId="0" applyFont="1" applyBorder="1" applyAlignment="1">
      <alignment horizontal="right"/>
    </xf>
    <xf numFmtId="0" fontId="0" fillId="0" borderId="39" xfId="0" applyFill="1" applyBorder="1"/>
    <xf numFmtId="2" fontId="0" fillId="7" borderId="61" xfId="0" applyNumberFormat="1" applyFill="1" applyBorder="1"/>
    <xf numFmtId="2" fontId="0" fillId="7" borderId="26" xfId="0" applyNumberFormat="1" applyFill="1" applyBorder="1"/>
    <xf numFmtId="0" fontId="0" fillId="0" borderId="13" xfId="0" applyBorder="1"/>
    <xf numFmtId="0" fontId="0" fillId="0" borderId="6" xfId="0" applyBorder="1"/>
    <xf numFmtId="0" fontId="0" fillId="0" borderId="4" xfId="0" applyBorder="1"/>
    <xf numFmtId="0" fontId="13" fillId="0" borderId="0" xfId="0" applyFont="1"/>
    <xf numFmtId="11" fontId="13" fillId="0" borderId="0" xfId="0" applyNumberFormat="1" applyFont="1"/>
    <xf numFmtId="11" fontId="1" fillId="0" borderId="0" xfId="0" applyNumberFormat="1" applyFont="1"/>
    <xf numFmtId="2" fontId="0" fillId="8" borderId="0" xfId="0" applyNumberFormat="1" applyFill="1"/>
    <xf numFmtId="0" fontId="0" fillId="10" borderId="0" xfId="0" applyFill="1"/>
    <xf numFmtId="0" fontId="0" fillId="11" borderId="0" xfId="0" applyFill="1"/>
    <xf numFmtId="11" fontId="0" fillId="0" borderId="30" xfId="0" applyNumberFormat="1" applyBorder="1"/>
    <xf numFmtId="11" fontId="0" fillId="0" borderId="66" xfId="0" applyNumberFormat="1" applyBorder="1"/>
    <xf numFmtId="11" fontId="0" fillId="0" borderId="67" xfId="0" applyNumberFormat="1" applyBorder="1"/>
    <xf numFmtId="0" fontId="0" fillId="6" borderId="0" xfId="0" applyFill="1"/>
    <xf numFmtId="0" fontId="2" fillId="2" borderId="0" xfId="0" applyFont="1" applyFill="1"/>
    <xf numFmtId="0" fontId="2" fillId="9" borderId="0" xfId="0" applyFont="1" applyFill="1"/>
    <xf numFmtId="2" fontId="2" fillId="5" borderId="0" xfId="0" applyNumberFormat="1" applyFont="1" applyFill="1"/>
    <xf numFmtId="167" fontId="2" fillId="5" borderId="0" xfId="0" applyNumberFormat="1" applyFont="1" applyFill="1"/>
    <xf numFmtId="169" fontId="2" fillId="5" borderId="0" xfId="0" applyNumberFormat="1" applyFont="1" applyFill="1"/>
    <xf numFmtId="11" fontId="0" fillId="0" borderId="11" xfId="0" applyNumberFormat="1" applyBorder="1"/>
    <xf numFmtId="11" fontId="0" fillId="0" borderId="10" xfId="0" applyNumberFormat="1" applyBorder="1"/>
    <xf numFmtId="11" fontId="0" fillId="0" borderId="12" xfId="0" applyNumberFormat="1" applyBorder="1"/>
    <xf numFmtId="2" fontId="2" fillId="0" borderId="0" xfId="0" applyNumberFormat="1" applyFont="1"/>
    <xf numFmtId="2" fontId="6" fillId="0" borderId="0" xfId="0" applyNumberFormat="1" applyFont="1"/>
    <xf numFmtId="11" fontId="2" fillId="0" borderId="0" xfId="0" applyNumberFormat="1" applyFont="1"/>
    <xf numFmtId="165" fontId="4" fillId="7" borderId="22" xfId="0" applyNumberFormat="1" applyFont="1" applyFill="1" applyBorder="1"/>
    <xf numFmtId="164" fontId="0" fillId="0" borderId="25" xfId="0" applyNumberFormat="1" applyBorder="1"/>
    <xf numFmtId="165" fontId="4" fillId="7" borderId="50" xfId="0" applyNumberFormat="1" applyFont="1" applyFill="1" applyBorder="1"/>
    <xf numFmtId="0" fontId="0" fillId="0" borderId="38" xfId="0" applyBorder="1"/>
    <xf numFmtId="0" fontId="0" fillId="0" borderId="25" xfId="0" applyBorder="1"/>
    <xf numFmtId="165" fontId="0" fillId="7" borderId="31" xfId="0" applyNumberFormat="1" applyFill="1" applyBorder="1"/>
    <xf numFmtId="166" fontId="0" fillId="0" borderId="10" xfId="0" applyNumberFormat="1" applyBorder="1"/>
    <xf numFmtId="165" fontId="4" fillId="7" borderId="31" xfId="0" applyNumberFormat="1" applyFont="1" applyFill="1" applyBorder="1"/>
    <xf numFmtId="165" fontId="4" fillId="7" borderId="25" xfId="0" applyNumberFormat="1" applyFont="1" applyFill="1" applyBorder="1"/>
    <xf numFmtId="165" fontId="4" fillId="7" borderId="52" xfId="0" applyNumberFormat="1" applyFont="1" applyFill="1" applyBorder="1"/>
    <xf numFmtId="165" fontId="4" fillId="7" borderId="21" xfId="0" applyNumberFormat="1" applyFont="1" applyFill="1" applyBorder="1"/>
    <xf numFmtId="164" fontId="0" fillId="0" borderId="21" xfId="0" applyNumberFormat="1" applyBorder="1"/>
    <xf numFmtId="164" fontId="0" fillId="0" borderId="12" xfId="0" applyNumberFormat="1" applyBorder="1"/>
    <xf numFmtId="2" fontId="0" fillId="0" borderId="11" xfId="0" applyNumberFormat="1" applyFill="1" applyBorder="1"/>
    <xf numFmtId="2" fontId="0" fillId="0" borderId="12" xfId="0" applyNumberFormat="1" applyFill="1" applyBorder="1"/>
    <xf numFmtId="168" fontId="0" fillId="0" borderId="5" xfId="0" applyNumberFormat="1" applyBorder="1"/>
    <xf numFmtId="168" fontId="0" fillId="0" borderId="8" xfId="0" applyNumberFormat="1" applyBorder="1"/>
    <xf numFmtId="168" fontId="0" fillId="0" borderId="4" xfId="0" applyNumberFormat="1" applyBorder="1"/>
    <xf numFmtId="168" fontId="0" fillId="0" borderId="7" xfId="0" applyNumberFormat="1" applyBorder="1"/>
    <xf numFmtId="165" fontId="0" fillId="3" borderId="2" xfId="0" applyNumberFormat="1" applyFill="1" applyBorder="1"/>
    <xf numFmtId="165" fontId="0" fillId="3" borderId="5" xfId="0" applyNumberFormat="1" applyFill="1" applyBorder="1"/>
    <xf numFmtId="165" fontId="0" fillId="3" borderId="3" xfId="0" applyNumberFormat="1" applyFill="1" applyBorder="1"/>
    <xf numFmtId="165" fontId="0" fillId="3" borderId="4" xfId="0" applyNumberFormat="1" applyFill="1" applyBorder="1"/>
    <xf numFmtId="0" fontId="6" fillId="0" borderId="10" xfId="0" applyFont="1" applyBorder="1"/>
    <xf numFmtId="0" fontId="6" fillId="0" borderId="11" xfId="0" applyFont="1" applyFill="1" applyBorder="1"/>
    <xf numFmtId="11" fontId="6" fillId="0" borderId="12" xfId="0" applyNumberFormat="1" applyFont="1" applyBorder="1"/>
    <xf numFmtId="0" fontId="0" fillId="3" borderId="2" xfId="0" applyFill="1" applyBorder="1"/>
    <xf numFmtId="0" fontId="0" fillId="3" borderId="1" xfId="0" applyFill="1" applyBorder="1"/>
    <xf numFmtId="0" fontId="0" fillId="3" borderId="3" xfId="0" applyFill="1" applyBorder="1"/>
    <xf numFmtId="0" fontId="14" fillId="3" borderId="4" xfId="0" applyFont="1" applyFill="1" applyBorder="1"/>
    <xf numFmtId="0" fontId="14" fillId="3" borderId="10" xfId="0" applyFont="1" applyFill="1" applyBorder="1"/>
    <xf numFmtId="164" fontId="11" fillId="3" borderId="51" xfId="0" applyNumberFormat="1" applyFont="1" applyFill="1" applyBorder="1"/>
    <xf numFmtId="164" fontId="11" fillId="3" borderId="44" xfId="0" applyNumberFormat="1" applyFont="1" applyFill="1" applyBorder="1"/>
    <xf numFmtId="164" fontId="11" fillId="3" borderId="5" xfId="0" applyNumberFormat="1" applyFont="1" applyFill="1" applyBorder="1"/>
    <xf numFmtId="0" fontId="0" fillId="3" borderId="0" xfId="0" applyFill="1" applyAlignment="1">
      <alignment horizontal="left" vertical="center"/>
    </xf>
    <xf numFmtId="0" fontId="0" fillId="3" borderId="4" xfId="0" applyFill="1" applyBorder="1" applyAlignment="1">
      <alignment vertical="center"/>
    </xf>
    <xf numFmtId="0" fontId="0" fillId="3" borderId="4" xfId="0" applyFill="1" applyBorder="1" applyAlignment="1">
      <alignment horizontal="left" vertical="center"/>
    </xf>
    <xf numFmtId="0" fontId="0" fillId="3" borderId="5" xfId="0" applyFill="1" applyBorder="1" applyAlignment="1">
      <alignment horizontal="left" vertical="center"/>
    </xf>
    <xf numFmtId="0" fontId="15" fillId="0" borderId="0" xfId="0" applyFont="1"/>
    <xf numFmtId="0" fontId="5" fillId="0" borderId="7" xfId="0" applyFont="1" applyFill="1" applyBorder="1"/>
    <xf numFmtId="0" fontId="5" fillId="0" borderId="12" xfId="0" applyFont="1" applyFill="1" applyBorder="1"/>
    <xf numFmtId="2" fontId="0" fillId="5" borderId="0" xfId="0" applyNumberFormat="1" applyFill="1"/>
    <xf numFmtId="11" fontId="0" fillId="4" borderId="0" xfId="0" applyNumberFormat="1" applyFill="1"/>
    <xf numFmtId="0" fontId="11" fillId="5" borderId="0" xfId="0" applyFont="1" applyFill="1"/>
    <xf numFmtId="2" fontId="11" fillId="5" borderId="0" xfId="0" applyNumberFormat="1" applyFont="1" applyFill="1"/>
    <xf numFmtId="0" fontId="16" fillId="0" borderId="25" xfId="0" applyFont="1" applyBorder="1"/>
    <xf numFmtId="0" fontId="16" fillId="0" borderId="0" xfId="0" applyFont="1" applyFill="1" applyBorder="1"/>
    <xf numFmtId="0" fontId="16" fillId="7" borderId="28" xfId="0" applyFont="1" applyFill="1" applyBorder="1"/>
    <xf numFmtId="0" fontId="16" fillId="0" borderId="0" xfId="0" applyFont="1"/>
    <xf numFmtId="0" fontId="16" fillId="7" borderId="46" xfId="0" applyFont="1" applyFill="1" applyBorder="1"/>
    <xf numFmtId="0" fontId="16" fillId="7" borderId="17" xfId="0" applyFont="1" applyFill="1" applyBorder="1"/>
    <xf numFmtId="0" fontId="16" fillId="7" borderId="49" xfId="0" applyFont="1" applyFill="1" applyBorder="1"/>
    <xf numFmtId="0" fontId="5" fillId="3" borderId="0" xfId="0" applyFont="1" applyFill="1" applyAlignment="1">
      <alignment horizontal="left"/>
    </xf>
    <xf numFmtId="0" fontId="5" fillId="3" borderId="5" xfId="0" applyFont="1" applyFill="1" applyBorder="1" applyAlignment="1">
      <alignment horizontal="left"/>
    </xf>
    <xf numFmtId="0" fontId="5" fillId="3" borderId="10" xfId="0" applyFont="1" applyFill="1" applyBorder="1" applyAlignment="1">
      <alignment horizontal="left"/>
    </xf>
    <xf numFmtId="0" fontId="0" fillId="3" borderId="4" xfId="0" applyFont="1" applyFill="1" applyBorder="1" applyAlignment="1">
      <alignment horizontal="left" vertical="center"/>
    </xf>
    <xf numFmtId="0" fontId="0" fillId="3" borderId="10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5" fillId="7" borderId="0" xfId="0" applyFont="1" applyFill="1" applyBorder="1" applyAlignment="1">
      <alignment horizontal="left"/>
    </xf>
    <xf numFmtId="0" fontId="5" fillId="7" borderId="49" xfId="0" applyFont="1" applyFill="1" applyBorder="1" applyAlignment="1">
      <alignment horizontal="left"/>
    </xf>
    <xf numFmtId="0" fontId="0" fillId="3" borderId="4" xfId="0" applyFill="1" applyBorder="1" applyAlignment="1">
      <alignment horizontal="left"/>
    </xf>
    <xf numFmtId="0" fontId="5" fillId="0" borderId="0" xfId="0" applyFont="1" applyAlignment="1">
      <alignment horizontal="left"/>
    </xf>
    <xf numFmtId="0" fontId="0" fillId="3" borderId="4" xfId="0" applyFont="1" applyFill="1" applyBorder="1" applyAlignment="1">
      <alignment horizontal="left" vertical="center"/>
    </xf>
    <xf numFmtId="0" fontId="0" fillId="7" borderId="50" xfId="0" applyFill="1" applyBorder="1" applyAlignment="1">
      <alignment horizontal="left" vertical="center"/>
    </xf>
    <xf numFmtId="0" fontId="0" fillId="7" borderId="17" xfId="0" applyFill="1" applyBorder="1" applyAlignment="1">
      <alignment horizontal="left" vertical="center"/>
    </xf>
    <xf numFmtId="0" fontId="0" fillId="7" borderId="17" xfId="0" applyFill="1" applyBorder="1" applyAlignment="1">
      <alignment horizontal="left"/>
    </xf>
    <xf numFmtId="0" fontId="0" fillId="7" borderId="24" xfId="0" applyFill="1" applyBorder="1" applyAlignment="1">
      <alignment horizontal="left"/>
    </xf>
    <xf numFmtId="0" fontId="0" fillId="3" borderId="68" xfId="0" applyFill="1" applyBorder="1" applyAlignment="1">
      <alignment horizontal="left"/>
    </xf>
    <xf numFmtId="0" fontId="0" fillId="3" borderId="53" xfId="0" applyFill="1" applyBorder="1" applyAlignment="1">
      <alignment horizontal="left"/>
    </xf>
    <xf numFmtId="0" fontId="0" fillId="7" borderId="29" xfId="0" applyFill="1" applyBorder="1" applyAlignment="1">
      <alignment horizontal="left"/>
    </xf>
    <xf numFmtId="0" fontId="0" fillId="0" borderId="17" xfId="0" applyBorder="1" applyAlignment="1">
      <alignment horizontal="left"/>
    </xf>
    <xf numFmtId="0" fontId="0" fillId="3" borderId="68" xfId="0" applyFill="1" applyBorder="1" applyAlignment="1">
      <alignment horizontal="left" vertical="center"/>
    </xf>
    <xf numFmtId="0" fontId="0" fillId="3" borderId="53" xfId="0" applyFill="1" applyBorder="1" applyAlignment="1">
      <alignment horizontal="left" vertical="center"/>
    </xf>
    <xf numFmtId="0" fontId="0" fillId="3" borderId="69" xfId="0" applyFill="1" applyBorder="1" applyAlignment="1">
      <alignment horizontal="left" vertical="center"/>
    </xf>
    <xf numFmtId="0" fontId="0" fillId="0" borderId="29" xfId="0" applyBorder="1" applyAlignment="1">
      <alignment horizontal="left"/>
    </xf>
    <xf numFmtId="0" fontId="0" fillId="7" borderId="47" xfId="0" applyFill="1" applyBorder="1" applyAlignment="1">
      <alignment horizontal="left"/>
    </xf>
    <xf numFmtId="0" fontId="0" fillId="3" borderId="4" xfId="0" applyFill="1" applyBorder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39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3" borderId="0" xfId="0" applyFill="1" applyBorder="1" applyAlignment="1">
      <alignment horizontal="left" vertical="center"/>
    </xf>
    <xf numFmtId="0" fontId="0" fillId="3" borderId="4" xfId="0" applyFill="1" applyBorder="1" applyAlignment="1">
      <alignment horizontal="left" vertic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3" borderId="5" xfId="0" applyFill="1" applyBorder="1" applyAlignment="1">
      <alignment horizontal="left" vertical="center"/>
    </xf>
    <xf numFmtId="0" fontId="0" fillId="3" borderId="54" xfId="0" applyFill="1" applyBorder="1" applyAlignment="1">
      <alignment horizontal="left" vertical="center"/>
    </xf>
    <xf numFmtId="0" fontId="0" fillId="3" borderId="69" xfId="0" applyFill="1" applyBorder="1" applyAlignment="1">
      <alignment horizontal="left" vertical="center"/>
    </xf>
    <xf numFmtId="0" fontId="0" fillId="3" borderId="35" xfId="0" applyFill="1" applyBorder="1" applyAlignment="1">
      <alignment horizontal="left" vertical="center"/>
    </xf>
    <xf numFmtId="0" fontId="0" fillId="3" borderId="32" xfId="0" applyFill="1" applyBorder="1" applyAlignment="1">
      <alignment horizontal="left" vertical="center"/>
    </xf>
    <xf numFmtId="165" fontId="0" fillId="0" borderId="2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7" borderId="2" xfId="0" applyNumberFormat="1" applyFill="1" applyBorder="1" applyAlignment="1">
      <alignment horizontal="center"/>
    </xf>
    <xf numFmtId="165" fontId="0" fillId="7" borderId="5" xfId="0" applyNumberFormat="1" applyFill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30" xfId="0" applyNumberFormat="1" applyBorder="1" applyAlignment="1">
      <alignment horizontal="center"/>
    </xf>
    <xf numFmtId="165" fontId="0" fillId="7" borderId="8" xfId="0" applyNumberFormat="1" applyFill="1" applyBorder="1" applyAlignment="1">
      <alignment horizontal="center"/>
    </xf>
    <xf numFmtId="0" fontId="0" fillId="3" borderId="0" xfId="0" applyFill="1" applyAlignment="1">
      <alignment horizontal="left" vertic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3" borderId="0" xfId="0" applyFont="1" applyFill="1" applyBorder="1" applyAlignment="1">
      <alignment horizontal="left" vertical="center"/>
    </xf>
    <xf numFmtId="0" fontId="0" fillId="3" borderId="4" xfId="0" applyFont="1" applyFill="1" applyBorder="1" applyAlignment="1">
      <alignment horizontal="left" vertical="center"/>
    </xf>
    <xf numFmtId="11" fontId="0" fillId="0" borderId="11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0" fontId="0" fillId="3" borderId="5" xfId="0" applyFont="1" applyFill="1" applyBorder="1" applyAlignment="1">
      <alignment horizontal="left" vertical="center"/>
    </xf>
    <xf numFmtId="0" fontId="0" fillId="3" borderId="0" xfId="0" applyFont="1" applyFill="1" applyAlignment="1">
      <alignment horizontal="left" vertical="center"/>
    </xf>
    <xf numFmtId="0" fontId="17" fillId="0" borderId="0" xfId="0" applyFont="1"/>
    <xf numFmtId="11" fontId="17" fillId="0" borderId="0" xfId="0" applyNumberFormat="1" applyFont="1"/>
    <xf numFmtId="0" fontId="18" fillId="0" borderId="0" xfId="0" applyFont="1"/>
    <xf numFmtId="164" fontId="0" fillId="3" borderId="0" xfId="0" applyNumberFormat="1" applyFill="1" applyBorder="1"/>
    <xf numFmtId="164" fontId="0" fillId="3" borderId="70" xfId="0" applyNumberFormat="1" applyFill="1" applyBorder="1"/>
    <xf numFmtId="164" fontId="0" fillId="3" borderId="6" xfId="0" applyNumberFormat="1" applyFill="1" applyBorder="1"/>
    <xf numFmtId="164" fontId="0" fillId="3" borderId="7" xfId="0" applyNumberFormat="1" applyFill="1" applyBorder="1"/>
    <xf numFmtId="164" fontId="0" fillId="3" borderId="1" xfId="0" applyNumberFormat="1" applyFill="1" applyBorder="1"/>
    <xf numFmtId="164" fontId="0" fillId="7" borderId="70" xfId="0" applyNumberFormat="1" applyFill="1" applyBorder="1"/>
    <xf numFmtId="0" fontId="6" fillId="3" borderId="12" xfId="0" applyFont="1" applyFill="1" applyBorder="1"/>
  </cellXfs>
  <cellStyles count="2">
    <cellStyle name="Normal" xfId="0" builtinId="0"/>
    <cellStyle name="Percent" xfId="1" builtinId="5"/>
  </cellStyles>
  <dxfs count="55">
    <dxf>
      <font>
        <color auto="1"/>
      </font>
      <fill>
        <patternFill>
          <bgColor rgb="FFFF9999"/>
        </patternFill>
      </fill>
    </dxf>
    <dxf>
      <fill>
        <patternFill>
          <bgColor rgb="FFFF0000"/>
        </patternFill>
      </fill>
    </dxf>
    <dxf>
      <fill>
        <patternFill>
          <bgColor rgb="FFFF5252"/>
        </patternFill>
      </fill>
    </dxf>
    <dxf>
      <font>
        <color auto="1"/>
      </font>
      <fill>
        <patternFill>
          <bgColor rgb="FFFFCC99"/>
        </patternFill>
      </fill>
    </dxf>
    <dxf>
      <font>
        <color auto="1"/>
      </font>
      <fill>
        <patternFill>
          <bgColor rgb="FFFF9999"/>
        </patternFill>
      </fill>
    </dxf>
    <dxf>
      <fill>
        <patternFill>
          <bgColor rgb="FFFF5252"/>
        </patternFill>
      </fill>
    </dxf>
    <dxf>
      <font>
        <color auto="1"/>
      </font>
      <fill>
        <patternFill>
          <bgColor rgb="FFFFCC99"/>
        </patternFill>
      </fill>
    </dxf>
    <dxf>
      <fill>
        <patternFill>
          <bgColor rgb="FFFF5252"/>
        </patternFill>
      </fill>
    </dxf>
    <dxf>
      <font>
        <color auto="1"/>
      </font>
      <fill>
        <patternFill>
          <bgColor rgb="FFFF9999"/>
        </patternFill>
      </fill>
    </dxf>
    <dxf>
      <fill>
        <patternFill>
          <bgColor rgb="FFFF5252"/>
        </patternFill>
      </fill>
    </dxf>
    <dxf>
      <fill>
        <patternFill>
          <bgColor rgb="FFFF5252"/>
        </patternFill>
      </fill>
    </dxf>
    <dxf>
      <fill>
        <patternFill>
          <bgColor rgb="FFFF5252"/>
        </patternFill>
      </fill>
    </dxf>
    <dxf>
      <fill>
        <patternFill>
          <bgColor rgb="FFFF5252"/>
        </patternFill>
      </fill>
    </dxf>
    <dxf>
      <font>
        <color auto="1"/>
      </font>
      <fill>
        <patternFill>
          <bgColor rgb="FFFFCC99"/>
        </patternFill>
      </fill>
    </dxf>
    <dxf>
      <fill>
        <patternFill>
          <bgColor rgb="FFFF5252"/>
        </patternFill>
      </fill>
    </dxf>
    <dxf>
      <font>
        <color auto="1"/>
      </font>
      <fill>
        <patternFill>
          <bgColor rgb="FFFF9999"/>
        </patternFill>
      </fill>
    </dxf>
    <dxf>
      <font>
        <color auto="1"/>
      </font>
      <fill>
        <patternFill>
          <bgColor rgb="FFFFCC99"/>
        </patternFill>
      </fill>
    </dxf>
    <dxf>
      <fill>
        <patternFill>
          <bgColor rgb="FFFF5252"/>
        </patternFill>
      </fill>
    </dxf>
    <dxf>
      <font>
        <color auto="1"/>
      </font>
      <fill>
        <patternFill>
          <bgColor rgb="FFFF9999"/>
        </patternFill>
      </fill>
    </dxf>
    <dxf>
      <font>
        <color auto="1"/>
      </font>
      <fill>
        <patternFill>
          <bgColor rgb="FFFFCC99"/>
        </patternFill>
      </fill>
    </dxf>
    <dxf>
      <fill>
        <patternFill>
          <bgColor rgb="FFFF5252"/>
        </patternFill>
      </fill>
    </dxf>
    <dxf>
      <font>
        <color auto="1"/>
      </font>
      <fill>
        <patternFill>
          <bgColor rgb="FFFF9999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rgb="FFFF9999"/>
        </patternFill>
      </fill>
    </dxf>
    <dxf>
      <fill>
        <patternFill>
          <bgColor rgb="FFFF0000"/>
        </patternFill>
      </fill>
    </dxf>
    <dxf>
      <fill>
        <patternFill>
          <bgColor rgb="FFFF5252"/>
        </patternFill>
      </fill>
    </dxf>
    <dxf>
      <font>
        <color auto="1"/>
      </font>
      <fill>
        <patternFill>
          <bgColor rgb="FFFFCC99"/>
        </patternFill>
      </fill>
    </dxf>
    <dxf>
      <font>
        <color auto="1"/>
      </font>
      <fill>
        <patternFill>
          <bgColor rgb="FFFF9999"/>
        </patternFill>
      </fill>
    </dxf>
    <dxf>
      <font>
        <color auto="1"/>
      </font>
      <fill>
        <patternFill>
          <bgColor rgb="FFFFCC99"/>
        </patternFill>
      </fill>
    </dxf>
    <dxf>
      <fill>
        <patternFill>
          <bgColor rgb="FFFF5252"/>
        </patternFill>
      </fill>
    </dxf>
    <dxf>
      <font>
        <color auto="1"/>
      </font>
      <fill>
        <patternFill>
          <bgColor rgb="FFFFCC99"/>
        </patternFill>
      </fill>
    </dxf>
    <dxf>
      <font>
        <color auto="1"/>
      </font>
      <fill>
        <patternFill>
          <bgColor rgb="FFFF9999"/>
        </patternFill>
      </fill>
    </dxf>
    <dxf>
      <fill>
        <patternFill>
          <bgColor rgb="FFFF5252"/>
        </patternFill>
      </fill>
    </dxf>
    <dxf>
      <font>
        <color auto="1"/>
      </font>
      <fill>
        <patternFill>
          <bgColor rgb="FFFFCC99"/>
        </patternFill>
      </fill>
    </dxf>
    <dxf>
      <font>
        <color auto="1"/>
      </font>
      <fill>
        <patternFill>
          <bgColor rgb="FFFF9999"/>
        </patternFill>
      </fill>
    </dxf>
    <dxf>
      <fill>
        <patternFill>
          <bgColor rgb="FFFF5252"/>
        </patternFill>
      </fill>
    </dxf>
    <dxf>
      <font>
        <color auto="1"/>
      </font>
      <fill>
        <patternFill>
          <bgColor rgb="FFFFCC99"/>
        </patternFill>
      </fill>
    </dxf>
    <dxf>
      <font>
        <color auto="1"/>
      </font>
      <fill>
        <patternFill>
          <bgColor rgb="FFFF9999"/>
        </patternFill>
      </fill>
    </dxf>
    <dxf>
      <fill>
        <patternFill>
          <bgColor rgb="FFFF5252"/>
        </patternFill>
      </fill>
    </dxf>
    <dxf>
      <font>
        <color auto="1"/>
      </font>
      <fill>
        <patternFill>
          <bgColor rgb="FFFF9999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B2EBF2"/>
      <color rgb="FFFDF0E9"/>
      <color rgb="FFFFCC99"/>
      <color rgb="FFFF9999"/>
      <color rgb="FFFF5252"/>
      <color rgb="FFD4F4F8"/>
      <color rgb="FFFFB6B6"/>
      <color rgb="FF0097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EE780-D210-46F4-9ACE-7DB80DB90592}">
  <dimension ref="A1:AG265"/>
  <sheetViews>
    <sheetView topLeftCell="A91" zoomScaleNormal="100" workbookViewId="0">
      <selection activeCell="B110" sqref="B110"/>
    </sheetView>
  </sheetViews>
  <sheetFormatPr defaultRowHeight="14.4" x14ac:dyDescent="0.3"/>
  <cols>
    <col min="2" max="2" width="15.6640625" customWidth="1"/>
    <col min="3" max="3" width="18.5546875" customWidth="1"/>
    <col min="4" max="4" width="12.33203125" bestFit="1" customWidth="1"/>
    <col min="5" max="5" width="11.88671875" customWidth="1"/>
    <col min="6" max="6" width="15.6640625" bestFit="1" customWidth="1"/>
    <col min="7" max="13" width="11.5546875" bestFit="1" customWidth="1"/>
    <col min="18" max="18" width="13.44140625" customWidth="1"/>
    <col min="19" max="19" width="14.6640625" customWidth="1"/>
  </cols>
  <sheetData>
    <row r="1" spans="1:33" x14ac:dyDescent="0.3">
      <c r="B1" s="2" t="s">
        <v>81</v>
      </c>
    </row>
    <row r="2" spans="1:33" x14ac:dyDescent="0.3">
      <c r="B2" t="s">
        <v>88</v>
      </c>
      <c r="AG2" t="s">
        <v>62</v>
      </c>
    </row>
    <row r="3" spans="1:33" x14ac:dyDescent="0.3">
      <c r="A3" s="408"/>
    </row>
    <row r="4" spans="1:33" x14ac:dyDescent="0.3">
      <c r="A4" s="408"/>
      <c r="B4" s="13" t="s">
        <v>84</v>
      </c>
      <c r="D4" s="435" t="s">
        <v>83</v>
      </c>
      <c r="E4" s="435"/>
      <c r="F4" s="435"/>
      <c r="G4" s="435"/>
      <c r="H4" s="435"/>
      <c r="I4" s="435"/>
      <c r="J4" s="435"/>
      <c r="K4" s="435"/>
      <c r="L4" s="435"/>
      <c r="M4" s="435"/>
      <c r="N4" s="179" t="s">
        <v>0</v>
      </c>
      <c r="O4" s="79" t="s">
        <v>0</v>
      </c>
      <c r="P4" s="79" t="s">
        <v>22</v>
      </c>
      <c r="Q4" s="79" t="s">
        <v>22</v>
      </c>
      <c r="R4" s="429" t="s">
        <v>145</v>
      </c>
      <c r="S4" s="430"/>
    </row>
    <row r="5" spans="1:33" x14ac:dyDescent="0.3">
      <c r="A5" s="408"/>
      <c r="D5" s="37" t="s">
        <v>27</v>
      </c>
      <c r="E5" s="38" t="s">
        <v>28</v>
      </c>
      <c r="F5" s="38" t="s">
        <v>29</v>
      </c>
      <c r="G5" s="38" t="s">
        <v>30</v>
      </c>
      <c r="H5" s="38" t="s">
        <v>31</v>
      </c>
      <c r="I5" s="37" t="s">
        <v>32</v>
      </c>
      <c r="J5" s="38" t="s">
        <v>33</v>
      </c>
      <c r="K5" s="38" t="s">
        <v>34</v>
      </c>
      <c r="L5" s="38" t="s">
        <v>35</v>
      </c>
      <c r="M5" s="39" t="s">
        <v>36</v>
      </c>
      <c r="N5" s="267" t="s">
        <v>2</v>
      </c>
      <c r="O5" s="303" t="s">
        <v>1</v>
      </c>
      <c r="P5" s="308" t="s">
        <v>2</v>
      </c>
      <c r="Q5" s="307" t="s">
        <v>1</v>
      </c>
      <c r="R5" s="321" t="s">
        <v>2</v>
      </c>
      <c r="S5" s="322" t="s">
        <v>1</v>
      </c>
    </row>
    <row r="6" spans="1:33" x14ac:dyDescent="0.3">
      <c r="A6" s="387" t="s">
        <v>49</v>
      </c>
      <c r="B6" s="22" t="s">
        <v>3</v>
      </c>
      <c r="C6" s="43" t="s">
        <v>89</v>
      </c>
      <c r="D6" s="48">
        <v>11.392887483502918</v>
      </c>
      <c r="E6" s="49">
        <v>11.370554698076164</v>
      </c>
      <c r="F6" s="49">
        <v>11.393634437895541</v>
      </c>
      <c r="G6" s="49">
        <v>11.357300357976847</v>
      </c>
      <c r="H6" s="50">
        <v>11.357982126897797</v>
      </c>
      <c r="I6" s="48">
        <v>10.141754209816703</v>
      </c>
      <c r="J6" s="49">
        <v>10.139751129245042</v>
      </c>
      <c r="K6" s="49">
        <v>10.136825381107425</v>
      </c>
      <c r="L6" s="49">
        <v>10.087263686020556</v>
      </c>
      <c r="M6" s="49">
        <v>10.142837905661411</v>
      </c>
      <c r="N6" s="171">
        <v>11.374471820869854</v>
      </c>
      <c r="O6" s="187">
        <v>10.129686462370227</v>
      </c>
      <c r="P6" s="12">
        <v>1.7947531290172056E-2</v>
      </c>
      <c r="Q6" s="12">
        <v>2.3825116066478406E-2</v>
      </c>
      <c r="R6" s="74">
        <v>0.15778782147265921</v>
      </c>
      <c r="S6" s="81">
        <v>0.23520092309849847</v>
      </c>
    </row>
    <row r="7" spans="1:33" x14ac:dyDescent="0.3">
      <c r="A7" s="437" t="s">
        <v>50</v>
      </c>
      <c r="B7" s="14" t="s">
        <v>7</v>
      </c>
      <c r="C7" s="4" t="s">
        <v>126</v>
      </c>
      <c r="D7" s="51">
        <v>9.6378498161039499</v>
      </c>
      <c r="E7" s="52">
        <v>9.5941953237100872</v>
      </c>
      <c r="F7" s="52">
        <v>9.6315091746168093</v>
      </c>
      <c r="G7" s="52">
        <v>9.5787906619442005</v>
      </c>
      <c r="H7" s="53">
        <v>9.6211246188245934</v>
      </c>
      <c r="I7" s="51">
        <v>8.9880661241312083</v>
      </c>
      <c r="J7" s="52">
        <v>9.0650776116938978</v>
      </c>
      <c r="K7" s="52">
        <v>8.9637680208478585</v>
      </c>
      <c r="L7" s="52">
        <v>9.0186060304642783</v>
      </c>
      <c r="M7" s="52">
        <v>9.0081514474273821</v>
      </c>
      <c r="N7" s="172">
        <v>9.6126939190399288</v>
      </c>
      <c r="O7" s="188">
        <v>9.008733846912925</v>
      </c>
      <c r="P7" s="12">
        <v>2.5246477819957331E-2</v>
      </c>
      <c r="Q7" s="12">
        <v>3.7820296487539817E-2</v>
      </c>
      <c r="R7" s="74">
        <v>0.26263686363664884</v>
      </c>
      <c r="S7" s="82">
        <v>0.41981811351325377</v>
      </c>
    </row>
    <row r="8" spans="1:33" x14ac:dyDescent="0.3">
      <c r="A8" s="433"/>
      <c r="B8" s="14" t="s">
        <v>6</v>
      </c>
      <c r="C8" s="4" t="s">
        <v>127</v>
      </c>
      <c r="D8" s="51">
        <v>9.6216494143393998</v>
      </c>
      <c r="E8" s="52">
        <v>9.5608664203109957</v>
      </c>
      <c r="F8" s="52">
        <v>9.614895398479737</v>
      </c>
      <c r="G8" s="52">
        <v>9.5961633012606544</v>
      </c>
      <c r="H8" s="53">
        <v>9.635906685476769</v>
      </c>
      <c r="I8" s="51">
        <v>8.8724821702753758</v>
      </c>
      <c r="J8" s="52">
        <v>8.909818289578423</v>
      </c>
      <c r="K8" s="52">
        <v>8.8506323372608922</v>
      </c>
      <c r="L8" s="52">
        <v>8.9107910996254738</v>
      </c>
      <c r="M8" s="52">
        <v>8.9115162879656342</v>
      </c>
      <c r="N8" s="172">
        <v>9.6058962439735112</v>
      </c>
      <c r="O8" s="188">
        <v>8.8910480369411591</v>
      </c>
      <c r="P8" s="12">
        <v>2.8949045539331208E-2</v>
      </c>
      <c r="Q8" s="12">
        <v>2.8014194589179219E-2</v>
      </c>
      <c r="R8" s="74">
        <v>0.30136746019397292</v>
      </c>
      <c r="S8" s="82">
        <v>0.31508315412068238</v>
      </c>
    </row>
    <row r="9" spans="1:33" x14ac:dyDescent="0.3">
      <c r="A9" s="433"/>
      <c r="B9" s="14" t="s">
        <v>5</v>
      </c>
      <c r="C9" s="4" t="s">
        <v>128</v>
      </c>
      <c r="D9" s="51">
        <v>9.6006020797206268</v>
      </c>
      <c r="E9" s="52">
        <v>9.5995199043851169</v>
      </c>
      <c r="F9" s="52">
        <v>9.6315794425643553</v>
      </c>
      <c r="G9" s="52">
        <v>9.6095935328347757</v>
      </c>
      <c r="H9" s="53">
        <v>9.6678328585148865</v>
      </c>
      <c r="I9" s="51">
        <v>9.0748424156706573</v>
      </c>
      <c r="J9" s="52">
        <v>9.0996051598309826</v>
      </c>
      <c r="K9" s="52">
        <v>9.0721795520019288</v>
      </c>
      <c r="L9" s="52">
        <v>9.033561613782199</v>
      </c>
      <c r="M9" s="52">
        <v>9.1489903571077207</v>
      </c>
      <c r="N9" s="172">
        <v>9.6218255636039522</v>
      </c>
      <c r="O9" s="188">
        <v>9.0858358196786959</v>
      </c>
      <c r="P9" s="12">
        <v>2.8763738534248885E-2</v>
      </c>
      <c r="Q9" s="12">
        <v>4.2479499487271179E-2</v>
      </c>
      <c r="R9" s="74">
        <v>0.29894263145917122</v>
      </c>
      <c r="S9" s="82">
        <v>0.46753540709228208</v>
      </c>
    </row>
    <row r="10" spans="1:33" x14ac:dyDescent="0.3">
      <c r="A10" s="434"/>
      <c r="B10" s="22" t="s">
        <v>4</v>
      </c>
      <c r="C10" s="43" t="s">
        <v>93</v>
      </c>
      <c r="D10" s="51">
        <v>11.437061340618207</v>
      </c>
      <c r="E10" s="52">
        <v>11.436950748999401</v>
      </c>
      <c r="F10" s="52">
        <v>11.424725248948844</v>
      </c>
      <c r="G10" s="52">
        <v>11.393855312489046</v>
      </c>
      <c r="H10" s="53">
        <v>11.411134424840771</v>
      </c>
      <c r="I10" s="51">
        <v>10.856882257725283</v>
      </c>
      <c r="J10" s="52">
        <v>10.822998504887165</v>
      </c>
      <c r="K10" s="52">
        <v>10.801523827743944</v>
      </c>
      <c r="L10" s="52">
        <v>10.776107569560549</v>
      </c>
      <c r="M10" s="52">
        <v>10.796963996028847</v>
      </c>
      <c r="N10" s="172">
        <v>11.420745415179255</v>
      </c>
      <c r="O10" s="188">
        <v>10.810895231189159</v>
      </c>
      <c r="P10" s="12">
        <v>1.8439835289135325E-2</v>
      </c>
      <c r="Q10" s="12">
        <v>3.0632416494028831E-2</v>
      </c>
      <c r="R10" s="74">
        <v>0.16145912213949742</v>
      </c>
      <c r="S10" s="82">
        <v>0.28334763994063217</v>
      </c>
    </row>
    <row r="11" spans="1:33" x14ac:dyDescent="0.3">
      <c r="A11" s="437" t="s">
        <v>51</v>
      </c>
      <c r="B11" s="14" t="s">
        <v>16</v>
      </c>
      <c r="C11" s="4" t="s">
        <v>129</v>
      </c>
      <c r="D11" s="51">
        <v>9.4695008620056065</v>
      </c>
      <c r="E11" s="52">
        <v>9.4787400190120259</v>
      </c>
      <c r="F11" s="52">
        <v>9.4689369884797383</v>
      </c>
      <c r="G11" s="52">
        <v>9.453356689761339</v>
      </c>
      <c r="H11" s="53">
        <v>9.465950265137387</v>
      </c>
      <c r="I11" s="51">
        <v>9.5782842908150911</v>
      </c>
      <c r="J11" s="52">
        <v>9.5789492135199268</v>
      </c>
      <c r="K11" s="52">
        <v>9.5617365357899313</v>
      </c>
      <c r="L11" s="52">
        <v>9.5704669176357449</v>
      </c>
      <c r="M11" s="52">
        <v>9.5410112732081735</v>
      </c>
      <c r="N11" s="173">
        <v>9.4672969648792211</v>
      </c>
      <c r="O11" s="189">
        <v>9.5660896461937739</v>
      </c>
      <c r="P11" s="12">
        <v>9.1465184414226998E-3</v>
      </c>
      <c r="Q11" s="12">
        <v>1.5661359266724798E-2</v>
      </c>
      <c r="R11" s="74">
        <v>9.6611720064908591E-2</v>
      </c>
      <c r="S11" s="82">
        <v>0.16371746289202144</v>
      </c>
    </row>
    <row r="12" spans="1:33" x14ac:dyDescent="0.3">
      <c r="A12" s="433"/>
      <c r="B12" s="14" t="s">
        <v>9</v>
      </c>
      <c r="C12" s="4" t="s">
        <v>130</v>
      </c>
      <c r="D12" s="51">
        <v>9.8621748256806772</v>
      </c>
      <c r="E12" s="52">
        <v>9.8570372057264244</v>
      </c>
      <c r="F12" s="52">
        <v>9.8481027981120945</v>
      </c>
      <c r="G12" s="52">
        <v>9.8568796566258143</v>
      </c>
      <c r="H12" s="53">
        <v>9.8731893095471648</v>
      </c>
      <c r="I12" s="51">
        <v>10.050025916688673</v>
      </c>
      <c r="J12" s="52">
        <v>10.025952678147011</v>
      </c>
      <c r="K12" s="52">
        <v>10.026805502074396</v>
      </c>
      <c r="L12" s="52">
        <v>10.046686731258728</v>
      </c>
      <c r="M12" s="52">
        <v>10.015525593974269</v>
      </c>
      <c r="N12" s="172">
        <v>9.8594767591384347</v>
      </c>
      <c r="O12" s="188">
        <v>10.032999284428614</v>
      </c>
      <c r="P12" s="12">
        <v>9.1839119322615816E-3</v>
      </c>
      <c r="Q12" s="12">
        <v>1.4752964658671937E-2</v>
      </c>
      <c r="R12" s="74">
        <v>9.3148066135957025E-2</v>
      </c>
      <c r="S12" s="82">
        <v>0.14704441055396852</v>
      </c>
    </row>
    <row r="13" spans="1:33" x14ac:dyDescent="0.3">
      <c r="A13" s="433"/>
      <c r="B13" s="14" t="s">
        <v>11</v>
      </c>
      <c r="C13" s="4" t="s">
        <v>131</v>
      </c>
      <c r="D13" s="51">
        <v>8.9217423148383546</v>
      </c>
      <c r="E13" s="52">
        <v>8.9347508820290571</v>
      </c>
      <c r="F13" s="52">
        <v>8.9536484203819118</v>
      </c>
      <c r="G13" s="52">
        <v>8.9753881398454762</v>
      </c>
      <c r="H13" s="53">
        <v>8.9281358862574933</v>
      </c>
      <c r="I13" s="51">
        <v>8.5276517031396484</v>
      </c>
      <c r="J13" s="52">
        <v>8.5930389984163345</v>
      </c>
      <c r="K13" s="52">
        <v>8.7546588585746967</v>
      </c>
      <c r="L13" s="52">
        <v>8.7151582891794792</v>
      </c>
      <c r="M13" s="52">
        <v>8.7175167919677872</v>
      </c>
      <c r="N13" s="172">
        <v>8.9427331286704579</v>
      </c>
      <c r="O13" s="188">
        <v>8.6616049282555885</v>
      </c>
      <c r="P13" s="12">
        <v>2.1811140277549299E-2</v>
      </c>
      <c r="Q13" s="12">
        <v>9.6563303293141181E-2</v>
      </c>
      <c r="R13" s="74">
        <v>0.24389792207510527</v>
      </c>
      <c r="S13" s="82">
        <v>1.1148430815418018</v>
      </c>
    </row>
    <row r="14" spans="1:33" x14ac:dyDescent="0.3">
      <c r="A14" s="433"/>
      <c r="B14" s="14" t="s">
        <v>10</v>
      </c>
      <c r="C14" s="4" t="s">
        <v>132</v>
      </c>
      <c r="D14" s="51">
        <v>10.054163425710319</v>
      </c>
      <c r="E14" s="52">
        <v>10.046360404766185</v>
      </c>
      <c r="F14" s="52">
        <v>10.058374732997883</v>
      </c>
      <c r="G14" s="52">
        <v>10.047079144788119</v>
      </c>
      <c r="H14" s="53">
        <v>10.056798861865808</v>
      </c>
      <c r="I14" s="51">
        <v>10.146858110290728</v>
      </c>
      <c r="J14" s="52">
        <v>10.094863330653391</v>
      </c>
      <c r="K14" s="52">
        <v>10.09910608822473</v>
      </c>
      <c r="L14" s="52">
        <v>10.101331271011212</v>
      </c>
      <c r="M14" s="52">
        <v>10.110899519338206</v>
      </c>
      <c r="N14" s="172">
        <v>10.052555314025664</v>
      </c>
      <c r="O14" s="188">
        <v>10.110611663903653</v>
      </c>
      <c r="P14" s="12">
        <v>5.5413150264073249E-3</v>
      </c>
      <c r="Q14" s="12">
        <v>2.1097403279462426E-2</v>
      </c>
      <c r="R14" s="74">
        <v>5.5123447256001622E-2</v>
      </c>
      <c r="S14" s="82">
        <v>0.20866594406729327</v>
      </c>
    </row>
    <row r="15" spans="1:33" x14ac:dyDescent="0.3">
      <c r="A15" s="434"/>
      <c r="B15" s="22" t="s">
        <v>8</v>
      </c>
      <c r="C15" s="43" t="s">
        <v>133</v>
      </c>
      <c r="D15" s="51">
        <v>10.492241900254289</v>
      </c>
      <c r="E15" s="52">
        <v>10.480929483230042</v>
      </c>
      <c r="F15" s="52">
        <v>10.485305235222194</v>
      </c>
      <c r="G15" s="52">
        <v>10.490513131521926</v>
      </c>
      <c r="H15" s="53">
        <v>10.496506639773479</v>
      </c>
      <c r="I15" s="51">
        <v>10.681364394463513</v>
      </c>
      <c r="J15" s="52">
        <v>10.640835954479229</v>
      </c>
      <c r="K15" s="52">
        <v>10.645578819918414</v>
      </c>
      <c r="L15" s="52">
        <v>10.646833697160702</v>
      </c>
      <c r="M15" s="52">
        <v>10.649802180324633</v>
      </c>
      <c r="N15" s="175">
        <v>10.489099278000385</v>
      </c>
      <c r="O15" s="191">
        <v>10.652883009269299</v>
      </c>
      <c r="P15" s="12">
        <v>6.0803859260917031E-3</v>
      </c>
      <c r="Q15" s="12">
        <v>1.6246212618201368E-2</v>
      </c>
      <c r="R15" s="74">
        <v>5.7968618324021171E-2</v>
      </c>
      <c r="S15" s="82">
        <v>0.1525053133885465</v>
      </c>
    </row>
    <row r="16" spans="1:33" x14ac:dyDescent="0.3">
      <c r="A16" s="437" t="s">
        <v>52</v>
      </c>
      <c r="B16" s="21" t="s">
        <v>14</v>
      </c>
      <c r="C16" s="45" t="s">
        <v>134</v>
      </c>
      <c r="D16" s="51">
        <v>8.8755886746279202</v>
      </c>
      <c r="E16" s="52">
        <v>8.9002615505362446</v>
      </c>
      <c r="F16" s="52">
        <v>8.8295839429291032</v>
      </c>
      <c r="G16" s="52">
        <v>8.9496748324595128</v>
      </c>
      <c r="H16" s="53">
        <v>8.8363491850085243</v>
      </c>
      <c r="I16" s="51">
        <v>9.1694276325147648</v>
      </c>
      <c r="J16" s="52">
        <v>9.1899891126392905</v>
      </c>
      <c r="K16" s="52">
        <v>9.1675576665220682</v>
      </c>
      <c r="L16" s="52">
        <v>9.1661629351858434</v>
      </c>
      <c r="M16" s="52">
        <v>9.139891126545109</v>
      </c>
      <c r="N16" s="173">
        <v>8.8782916371122607</v>
      </c>
      <c r="O16" s="189">
        <v>9.1666056946814152</v>
      </c>
      <c r="P16" s="12">
        <v>4.9287808941834869E-2</v>
      </c>
      <c r="Q16" s="12">
        <v>1.7815148088029153E-2</v>
      </c>
      <c r="R16" s="74">
        <v>0.55514969496841338</v>
      </c>
      <c r="S16" s="82">
        <v>0.19434836275728251</v>
      </c>
    </row>
    <row r="17" spans="1:20" x14ac:dyDescent="0.3">
      <c r="A17" s="433"/>
      <c r="B17" s="14" t="s">
        <v>13</v>
      </c>
      <c r="C17" s="4" t="s">
        <v>135</v>
      </c>
      <c r="D17" s="51">
        <v>9.9263858193549552</v>
      </c>
      <c r="E17" s="52">
        <v>9.9884544841277094</v>
      </c>
      <c r="F17" s="52">
        <v>9.9332728260813763</v>
      </c>
      <c r="G17" s="52">
        <v>9.9631179682447968</v>
      </c>
      <c r="H17" s="53">
        <v>9.9383186634668235</v>
      </c>
      <c r="I17" s="51">
        <v>10.774133449705678</v>
      </c>
      <c r="J17" s="52">
        <v>10.727344608215251</v>
      </c>
      <c r="K17" s="52">
        <v>10.751816077615311</v>
      </c>
      <c r="L17" s="52">
        <v>10.762326679350718</v>
      </c>
      <c r="M17" s="52">
        <v>10.665876855052431</v>
      </c>
      <c r="N17" s="172">
        <v>9.9499099522551315</v>
      </c>
      <c r="O17" s="188">
        <v>10.736299533987879</v>
      </c>
      <c r="P17" s="12">
        <v>2.561576367912926E-2</v>
      </c>
      <c r="Q17" s="12">
        <v>4.2980009901290951E-2</v>
      </c>
      <c r="R17" s="74">
        <v>0.25744719100019076</v>
      </c>
      <c r="S17" s="82">
        <v>0.40032424361139735</v>
      </c>
    </row>
    <row r="18" spans="1:20" x14ac:dyDescent="0.3">
      <c r="A18" s="434"/>
      <c r="B18" s="22" t="s">
        <v>12</v>
      </c>
      <c r="C18" s="43" t="s">
        <v>136</v>
      </c>
      <c r="D18" s="51">
        <v>9.9584767365354647</v>
      </c>
      <c r="E18" s="52">
        <v>9.9583830806203366</v>
      </c>
      <c r="F18" s="52">
        <v>9.9593035217690513</v>
      </c>
      <c r="G18" s="52">
        <v>9.9763389030484539</v>
      </c>
      <c r="H18" s="53">
        <v>9.9471226864176785</v>
      </c>
      <c r="I18" s="51">
        <v>10.823766380767031</v>
      </c>
      <c r="J18" s="52">
        <v>10.816118223097179</v>
      </c>
      <c r="K18" s="52">
        <v>10.814896421283104</v>
      </c>
      <c r="L18" s="52">
        <v>10.828171216206261</v>
      </c>
      <c r="M18" s="52">
        <v>10.804628879588176</v>
      </c>
      <c r="N18" s="172">
        <v>9.9599249856781977</v>
      </c>
      <c r="O18" s="188">
        <v>10.817516224188349</v>
      </c>
      <c r="P18" s="12">
        <v>1.0466334888235066E-2</v>
      </c>
      <c r="Q18" s="12">
        <v>9.0484078339323638E-3</v>
      </c>
      <c r="R18" s="74">
        <v>0.10508447506668028</v>
      </c>
      <c r="S18" s="82">
        <v>8.3645891038275522E-2</v>
      </c>
    </row>
    <row r="19" spans="1:20" x14ac:dyDescent="0.3">
      <c r="A19" s="388" t="s">
        <v>53</v>
      </c>
      <c r="B19" s="23" t="s">
        <v>15</v>
      </c>
      <c r="C19" s="6" t="s">
        <v>100</v>
      </c>
      <c r="D19" s="51">
        <v>9.4040705687260946</v>
      </c>
      <c r="E19" s="52">
        <v>9.4473910564890176</v>
      </c>
      <c r="F19" s="52">
        <v>9.4215230935401859</v>
      </c>
      <c r="G19" s="52">
        <v>9.4063436292178402</v>
      </c>
      <c r="H19" s="53">
        <v>9.4180430499895991</v>
      </c>
      <c r="I19" s="51">
        <v>10.968856206014433</v>
      </c>
      <c r="J19" s="52">
        <v>10.950052447615674</v>
      </c>
      <c r="K19" s="52">
        <v>11.007310173054057</v>
      </c>
      <c r="L19" s="52">
        <v>10.990927525577044</v>
      </c>
      <c r="M19" s="52">
        <v>11.000783047829065</v>
      </c>
      <c r="N19" s="173">
        <v>9.4194742795925475</v>
      </c>
      <c r="O19" s="189">
        <v>10.983585880018055</v>
      </c>
      <c r="P19" s="88">
        <v>1.7286416464783551E-2</v>
      </c>
      <c r="Q19" s="88">
        <v>2.3737832700301515E-2</v>
      </c>
      <c r="R19" s="74">
        <v>0.1835178477235706</v>
      </c>
      <c r="S19" s="82">
        <v>0.21612097323777191</v>
      </c>
    </row>
    <row r="20" spans="1:20" x14ac:dyDescent="0.3">
      <c r="A20" s="414"/>
      <c r="B20" s="200"/>
      <c r="C20" s="200"/>
      <c r="D20" s="201"/>
      <c r="E20" s="201"/>
      <c r="F20" s="201"/>
      <c r="G20" s="201"/>
      <c r="H20" s="201"/>
      <c r="I20" s="201"/>
      <c r="J20" s="201"/>
      <c r="K20" s="201"/>
      <c r="L20" s="201"/>
      <c r="M20" s="201"/>
      <c r="N20" s="202"/>
      <c r="O20" s="202"/>
      <c r="P20" s="158"/>
      <c r="Q20" s="158"/>
      <c r="R20" s="203"/>
      <c r="S20" s="203"/>
      <c r="T20" s="197"/>
    </row>
    <row r="21" spans="1:20" x14ac:dyDescent="0.3">
      <c r="A21" s="415"/>
      <c r="B21" s="153"/>
      <c r="C21" s="153"/>
      <c r="D21" s="205"/>
      <c r="E21" s="205"/>
      <c r="F21" s="205"/>
      <c r="G21" s="205"/>
      <c r="H21" s="205"/>
      <c r="I21" s="205"/>
      <c r="J21" s="205"/>
      <c r="K21" s="205"/>
      <c r="L21" s="205"/>
      <c r="M21" s="205"/>
      <c r="N21" s="206"/>
      <c r="O21" s="206"/>
      <c r="P21" s="180"/>
      <c r="Q21" s="180"/>
      <c r="R21" s="207"/>
      <c r="S21" s="207"/>
      <c r="T21" s="197"/>
    </row>
    <row r="22" spans="1:20" x14ac:dyDescent="0.3">
      <c r="A22" s="415"/>
      <c r="B22" s="401" t="s">
        <v>181</v>
      </c>
      <c r="C22" s="204"/>
      <c r="D22" s="448" t="s">
        <v>83</v>
      </c>
      <c r="E22" s="449"/>
      <c r="F22" s="449"/>
      <c r="G22" s="449"/>
      <c r="H22" s="449"/>
      <c r="I22" s="449"/>
      <c r="J22" s="449"/>
      <c r="K22" s="449"/>
      <c r="L22" s="449"/>
      <c r="M22" s="449"/>
      <c r="N22" s="211" t="s">
        <v>0</v>
      </c>
      <c r="O22" s="212" t="s">
        <v>0</v>
      </c>
      <c r="P22" s="213" t="s">
        <v>22</v>
      </c>
      <c r="Q22" s="157" t="s">
        <v>22</v>
      </c>
      <c r="R22" s="214" t="s">
        <v>145</v>
      </c>
      <c r="S22" s="208"/>
      <c r="T22" s="150"/>
    </row>
    <row r="23" spans="1:20" x14ac:dyDescent="0.3">
      <c r="A23" s="416"/>
      <c r="B23" s="228"/>
      <c r="C23" s="229"/>
      <c r="D23" s="215" t="s">
        <v>27</v>
      </c>
      <c r="E23" s="216" t="s">
        <v>28</v>
      </c>
      <c r="F23" s="217" t="s">
        <v>29</v>
      </c>
      <c r="G23" s="217" t="s">
        <v>30</v>
      </c>
      <c r="H23" s="218" t="s">
        <v>31</v>
      </c>
      <c r="I23" s="219" t="s">
        <v>32</v>
      </c>
      <c r="J23" s="217" t="s">
        <v>33</v>
      </c>
      <c r="K23" s="217" t="s">
        <v>34</v>
      </c>
      <c r="L23" s="217" t="s">
        <v>35</v>
      </c>
      <c r="M23" s="220" t="s">
        <v>36</v>
      </c>
      <c r="N23" s="267" t="s">
        <v>2</v>
      </c>
      <c r="O23" s="268" t="s">
        <v>1</v>
      </c>
      <c r="P23" s="221" t="s">
        <v>2</v>
      </c>
      <c r="Q23" s="222" t="s">
        <v>1</v>
      </c>
      <c r="R23" s="210" t="s">
        <v>2</v>
      </c>
      <c r="S23" s="209" t="s">
        <v>1</v>
      </c>
      <c r="T23" s="150"/>
    </row>
    <row r="24" spans="1:20" x14ac:dyDescent="0.3">
      <c r="A24" s="440" t="s">
        <v>49</v>
      </c>
      <c r="B24" s="283" t="s">
        <v>158</v>
      </c>
      <c r="C24" s="284" t="s">
        <v>146</v>
      </c>
      <c r="D24" s="52">
        <v>9.1426574807639263</v>
      </c>
      <c r="E24" s="52">
        <v>9.090019643329482</v>
      </c>
      <c r="F24" s="52">
        <v>9.165221966848982</v>
      </c>
      <c r="G24" s="52">
        <v>9.1504667858067563</v>
      </c>
      <c r="H24" s="53">
        <v>9.2744665772040289</v>
      </c>
      <c r="I24" s="51">
        <v>8.8047064266321815</v>
      </c>
      <c r="J24" s="52">
        <v>8.7965796964103493</v>
      </c>
      <c r="K24" s="52">
        <v>8.797111783137197</v>
      </c>
      <c r="L24" s="52">
        <v>8.8393361048379226</v>
      </c>
      <c r="M24" s="52">
        <v>8.8330805419160949</v>
      </c>
      <c r="N24" s="176">
        <v>9.1370914691872898</v>
      </c>
      <c r="O24" s="194">
        <v>8.8141629105867505</v>
      </c>
      <c r="P24" s="199">
        <v>6.7665533157424004E-2</v>
      </c>
      <c r="Q24" s="89">
        <v>2.0499402069190799E-2</v>
      </c>
      <c r="R24" s="74">
        <v>0.74055878050044999</v>
      </c>
      <c r="S24" s="101">
        <v>0.23257344205164199</v>
      </c>
    </row>
    <row r="25" spans="1:20" x14ac:dyDescent="0.3">
      <c r="A25" s="441"/>
      <c r="B25" s="21" t="s">
        <v>159</v>
      </c>
      <c r="C25" s="106" t="s">
        <v>147</v>
      </c>
      <c r="D25" s="51">
        <v>8.4808981056578769</v>
      </c>
      <c r="E25" s="52">
        <v>8.5312118067024283</v>
      </c>
      <c r="F25" s="52">
        <v>8.4946208748716909</v>
      </c>
      <c r="G25" s="52">
        <v>8.4680021211714998</v>
      </c>
      <c r="H25" s="53">
        <v>8.3607681722851748</v>
      </c>
      <c r="I25" s="51">
        <v>8.4750307094317723</v>
      </c>
      <c r="J25" s="52">
        <v>8.5575799507844774</v>
      </c>
      <c r="K25" s="52">
        <v>8.4513790086082334</v>
      </c>
      <c r="L25" s="52">
        <v>8.4345214214370952</v>
      </c>
      <c r="M25" s="52">
        <v>8.3816348796105569</v>
      </c>
      <c r="N25" s="178">
        <v>8.4936832271008704</v>
      </c>
      <c r="O25" s="196">
        <v>8.4600291939744299</v>
      </c>
      <c r="P25" s="88">
        <v>6.3963625287440706E-2</v>
      </c>
      <c r="Q25" s="89">
        <v>6.4444426274693503E-2</v>
      </c>
      <c r="R25" s="74">
        <v>0.75307288460383603</v>
      </c>
      <c r="S25" s="101">
        <v>0.76175181901964795</v>
      </c>
    </row>
    <row r="26" spans="1:20" x14ac:dyDescent="0.3">
      <c r="A26" s="439"/>
      <c r="B26" s="285" t="s">
        <v>160</v>
      </c>
      <c r="C26" s="107" t="s">
        <v>148</v>
      </c>
      <c r="D26" s="54">
        <v>9.4333173211148331</v>
      </c>
      <c r="E26" s="55">
        <v>9.4356414575047314</v>
      </c>
      <c r="F26" s="55">
        <v>9.3970300658159633</v>
      </c>
      <c r="G26" s="55">
        <v>9.4384040005583802</v>
      </c>
      <c r="H26" s="56">
        <v>9.4216381580474309</v>
      </c>
      <c r="I26" s="54">
        <v>9.7771357714726825</v>
      </c>
      <c r="J26" s="55">
        <v>9.7027132603418114</v>
      </c>
      <c r="K26" s="55">
        <v>9.8083821157912059</v>
      </c>
      <c r="L26" s="55">
        <v>9.7830153812616167</v>
      </c>
      <c r="M26" s="55">
        <v>9.842157486009981</v>
      </c>
      <c r="N26" s="177">
        <v>9.4260982112484797</v>
      </c>
      <c r="O26" s="195">
        <v>9.7826808029754595</v>
      </c>
      <c r="P26" s="38">
        <v>1.6996266394714899E-2</v>
      </c>
      <c r="Q26" s="39">
        <v>5.1535668466370199E-2</v>
      </c>
      <c r="R26" s="80">
        <v>0.18031072893376701</v>
      </c>
      <c r="S26" s="102">
        <v>0.52680517236845104</v>
      </c>
      <c r="T26" s="122"/>
    </row>
    <row r="27" spans="1:20" x14ac:dyDescent="0.3">
      <c r="A27" s="408"/>
      <c r="B27" s="142"/>
      <c r="C27" s="151"/>
      <c r="D27" s="52"/>
      <c r="E27" s="52"/>
      <c r="F27" s="52"/>
      <c r="G27" s="52"/>
      <c r="H27" s="52"/>
      <c r="I27" s="52"/>
      <c r="J27" s="52"/>
      <c r="K27" s="52"/>
      <c r="L27" s="52"/>
      <c r="M27" s="227"/>
      <c r="N27" s="225"/>
      <c r="O27" s="226"/>
      <c r="P27" s="157"/>
      <c r="Q27" s="162"/>
      <c r="R27" s="95"/>
      <c r="S27" s="120"/>
      <c r="T27" s="198"/>
    </row>
    <row r="28" spans="1:20" x14ac:dyDescent="0.3">
      <c r="A28" s="408"/>
      <c r="B28" s="223"/>
      <c r="C28" s="148"/>
      <c r="D28" s="52"/>
      <c r="E28" s="52"/>
      <c r="F28" s="52"/>
      <c r="G28" s="52"/>
      <c r="H28" s="52"/>
      <c r="I28" s="52"/>
      <c r="J28" s="52"/>
      <c r="K28" s="52"/>
      <c r="L28" s="52"/>
      <c r="M28" s="52"/>
      <c r="N28" s="145"/>
      <c r="O28" s="144"/>
      <c r="P28" s="180"/>
      <c r="Q28" s="88"/>
      <c r="R28" s="95"/>
      <c r="S28" s="120"/>
      <c r="T28" s="198"/>
    </row>
    <row r="29" spans="1:20" x14ac:dyDescent="0.3">
      <c r="A29" s="408"/>
      <c r="B29" s="402" t="s">
        <v>183</v>
      </c>
      <c r="C29" s="224"/>
      <c r="D29" s="446" t="s">
        <v>83</v>
      </c>
      <c r="E29" s="447"/>
      <c r="F29" s="447"/>
      <c r="G29" s="447"/>
      <c r="H29" s="447"/>
      <c r="I29" s="447"/>
      <c r="J29" s="447"/>
      <c r="K29" s="447"/>
      <c r="L29" s="447"/>
      <c r="M29" s="450"/>
      <c r="N29" s="233" t="s">
        <v>0</v>
      </c>
      <c r="O29" s="234" t="s">
        <v>0</v>
      </c>
      <c r="P29" s="235" t="s">
        <v>22</v>
      </c>
      <c r="Q29" s="236" t="s">
        <v>22</v>
      </c>
      <c r="R29" s="237" t="s">
        <v>145</v>
      </c>
      <c r="S29" s="238"/>
      <c r="T29" s="198"/>
    </row>
    <row r="30" spans="1:20" x14ac:dyDescent="0.3">
      <c r="A30" s="417"/>
      <c r="B30" s="143"/>
      <c r="C30" s="141"/>
      <c r="D30" s="230" t="s">
        <v>27</v>
      </c>
      <c r="E30" s="241" t="s">
        <v>28</v>
      </c>
      <c r="F30" s="231" t="s">
        <v>29</v>
      </c>
      <c r="G30" s="232" t="s">
        <v>30</v>
      </c>
      <c r="H30" s="232" t="s">
        <v>31</v>
      </c>
      <c r="I30" s="215" t="s">
        <v>32</v>
      </c>
      <c r="J30" s="241" t="s">
        <v>33</v>
      </c>
      <c r="K30" s="232" t="s">
        <v>34</v>
      </c>
      <c r="L30" s="232" t="s">
        <v>35</v>
      </c>
      <c r="M30" s="242" t="s">
        <v>36</v>
      </c>
      <c r="N30" s="269" t="s">
        <v>2</v>
      </c>
      <c r="O30" s="270" t="s">
        <v>1</v>
      </c>
      <c r="P30" s="309" t="s">
        <v>2</v>
      </c>
      <c r="Q30" s="310" t="s">
        <v>1</v>
      </c>
      <c r="R30" s="239" t="s">
        <v>2</v>
      </c>
      <c r="S30" s="240" t="s">
        <v>1</v>
      </c>
      <c r="T30" s="150"/>
    </row>
    <row r="31" spans="1:20" x14ac:dyDescent="0.3">
      <c r="A31" s="418" t="s">
        <v>49</v>
      </c>
      <c r="B31" s="283" t="s">
        <v>158</v>
      </c>
      <c r="C31" s="284" t="s">
        <v>149</v>
      </c>
      <c r="D31" s="48">
        <v>11.411907387779641</v>
      </c>
      <c r="E31" s="49">
        <v>11.394064028553791</v>
      </c>
      <c r="F31" s="49">
        <v>11.386078693270989</v>
      </c>
      <c r="G31" s="49">
        <v>11.324941153705044</v>
      </c>
      <c r="H31" s="50">
        <v>11.303858757474851</v>
      </c>
      <c r="I31" s="48">
        <v>11.571665005499499</v>
      </c>
      <c r="J31" s="49">
        <v>11.443053497309085</v>
      </c>
      <c r="K31" s="49">
        <v>11.456082265105914</v>
      </c>
      <c r="L31" s="49">
        <v>11.355029305764804</v>
      </c>
      <c r="M31" s="50">
        <v>11.279671933435145</v>
      </c>
      <c r="N31" s="382">
        <v>11.3792478158274</v>
      </c>
      <c r="O31" s="384">
        <v>11.421100401422899</v>
      </c>
      <c r="P31" s="162">
        <v>4.6980981079053297E-2</v>
      </c>
      <c r="Q31" s="104">
        <v>0.11038882466682599</v>
      </c>
      <c r="R31" s="94">
        <v>0.41286543574266299</v>
      </c>
      <c r="S31" s="100">
        <v>0.966534053523189</v>
      </c>
    </row>
    <row r="32" spans="1:20" x14ac:dyDescent="0.3">
      <c r="A32" s="419" t="s">
        <v>50</v>
      </c>
      <c r="B32" s="286" t="s">
        <v>161</v>
      </c>
      <c r="C32" s="106" t="s">
        <v>150</v>
      </c>
      <c r="D32" s="54">
        <v>8.9238053894103562</v>
      </c>
      <c r="E32" s="55">
        <v>8.9416487486362044</v>
      </c>
      <c r="F32" s="55">
        <v>8.9496340839190083</v>
      </c>
      <c r="G32" s="52">
        <v>9.0107716234849544</v>
      </c>
      <c r="H32" s="56">
        <v>9.0318540197151442</v>
      </c>
      <c r="I32" s="54">
        <v>8.7640477716904961</v>
      </c>
      <c r="J32" s="55">
        <v>8.8926592798809097</v>
      </c>
      <c r="K32" s="55">
        <v>8.8796305120840806</v>
      </c>
      <c r="L32" s="55">
        <v>8.9806834714251913</v>
      </c>
      <c r="M32" s="56">
        <v>9.0560408437548556</v>
      </c>
      <c r="N32" s="251">
        <v>8.9564649613626308</v>
      </c>
      <c r="O32" s="383">
        <v>8.9146123757671099</v>
      </c>
      <c r="P32" s="38">
        <v>4.6980981079053297E-2</v>
      </c>
      <c r="Q32" s="39">
        <v>0.11038882466682801</v>
      </c>
      <c r="R32" s="80">
        <v>0.52454825962838003</v>
      </c>
      <c r="S32" s="102">
        <v>1.2382907973307</v>
      </c>
    </row>
    <row r="33" spans="1:22" x14ac:dyDescent="0.3">
      <c r="A33" s="420"/>
      <c r="B33" s="160"/>
      <c r="C33" s="247"/>
      <c r="D33" s="248"/>
      <c r="E33" s="248"/>
      <c r="F33" s="248"/>
      <c r="G33" s="249"/>
      <c r="H33" s="248"/>
      <c r="I33" s="248"/>
      <c r="J33" s="248"/>
      <c r="K33" s="248"/>
      <c r="L33" s="248"/>
      <c r="M33" s="248"/>
      <c r="N33" s="250"/>
      <c r="O33" s="250"/>
      <c r="P33" s="252"/>
      <c r="Q33" s="252"/>
      <c r="R33" s="253"/>
      <c r="S33" s="254"/>
    </row>
    <row r="34" spans="1:22" x14ac:dyDescent="0.3">
      <c r="A34" s="416"/>
      <c r="B34" s="153"/>
      <c r="C34" s="159"/>
      <c r="D34" s="256"/>
      <c r="E34" s="256"/>
      <c r="F34" s="256"/>
      <c r="G34" s="256"/>
      <c r="H34" s="256"/>
      <c r="I34" s="256"/>
      <c r="J34" s="256"/>
      <c r="K34" s="256"/>
      <c r="L34" s="256"/>
      <c r="M34" s="256"/>
      <c r="N34" s="145"/>
      <c r="O34" s="145"/>
      <c r="P34" s="259"/>
      <c r="Q34" s="259"/>
      <c r="R34" s="261"/>
      <c r="S34" s="262"/>
    </row>
    <row r="35" spans="1:22" x14ac:dyDescent="0.3">
      <c r="A35" s="416"/>
      <c r="B35" s="401" t="s">
        <v>184</v>
      </c>
      <c r="C35" s="255"/>
      <c r="D35" s="451" t="s">
        <v>83</v>
      </c>
      <c r="E35" s="451"/>
      <c r="F35" s="451"/>
      <c r="G35" s="451"/>
      <c r="H35" s="451"/>
      <c r="I35" s="451"/>
      <c r="J35" s="451"/>
      <c r="K35" s="451"/>
      <c r="L35" s="451"/>
      <c r="M35" s="451"/>
      <c r="N35" s="258" t="s">
        <v>0</v>
      </c>
      <c r="O35" s="234" t="s">
        <v>0</v>
      </c>
      <c r="P35" s="260" t="s">
        <v>22</v>
      </c>
      <c r="Q35" s="236" t="s">
        <v>22</v>
      </c>
      <c r="R35" s="263" t="s">
        <v>145</v>
      </c>
      <c r="S35" s="264"/>
    </row>
    <row r="36" spans="1:22" x14ac:dyDescent="0.3">
      <c r="A36" s="421"/>
      <c r="B36" s="153"/>
      <c r="C36" s="287"/>
      <c r="D36" s="215" t="s">
        <v>27</v>
      </c>
      <c r="E36" s="243" t="s">
        <v>28</v>
      </c>
      <c r="F36" s="243" t="s">
        <v>29</v>
      </c>
      <c r="G36" s="243" t="s">
        <v>30</v>
      </c>
      <c r="H36" s="244" t="s">
        <v>31</v>
      </c>
      <c r="I36" s="215" t="s">
        <v>32</v>
      </c>
      <c r="J36" s="243" t="s">
        <v>33</v>
      </c>
      <c r="K36" s="243" t="s">
        <v>34</v>
      </c>
      <c r="L36" s="243" t="s">
        <v>35</v>
      </c>
      <c r="M36" s="257" t="s">
        <v>36</v>
      </c>
      <c r="N36" s="269" t="s">
        <v>2</v>
      </c>
      <c r="O36" s="271" t="s">
        <v>1</v>
      </c>
      <c r="P36" s="309" t="s">
        <v>2</v>
      </c>
      <c r="Q36" s="311" t="s">
        <v>1</v>
      </c>
      <c r="R36" s="265" t="s">
        <v>2</v>
      </c>
      <c r="S36" s="266" t="s">
        <v>1</v>
      </c>
      <c r="T36" s="97"/>
    </row>
    <row r="37" spans="1:22" x14ac:dyDescent="0.3">
      <c r="A37" s="422" t="s">
        <v>49</v>
      </c>
      <c r="B37" s="283" t="s">
        <v>158</v>
      </c>
      <c r="C37" s="107" t="s">
        <v>151</v>
      </c>
      <c r="D37" s="51">
        <v>9.5327699144853266</v>
      </c>
      <c r="E37" s="52">
        <v>9.4758551621590961</v>
      </c>
      <c r="F37" s="52">
        <v>9.4912848925613442</v>
      </c>
      <c r="G37" s="52">
        <v>9.4086582351802583</v>
      </c>
      <c r="H37" s="53">
        <v>9.3975727592193241</v>
      </c>
      <c r="I37" s="51">
        <v>9.5914413847534252</v>
      </c>
      <c r="J37" s="52">
        <v>9.5989879130650184</v>
      </c>
      <c r="K37" s="52">
        <v>9.5588179218491973</v>
      </c>
      <c r="L37" s="52">
        <v>9.447697883325155</v>
      </c>
      <c r="M37" s="53">
        <v>9.3925843706033501</v>
      </c>
      <c r="N37" s="176">
        <v>9.4771420510965108</v>
      </c>
      <c r="O37" s="194">
        <v>9.5179058947192292</v>
      </c>
      <c r="P37" s="129">
        <v>5.7120893820390997E-2</v>
      </c>
      <c r="Q37" s="89">
        <v>9.2588073243961594E-2</v>
      </c>
      <c r="R37" s="74">
        <v>0.60272277773637595</v>
      </c>
      <c r="S37" s="101">
        <v>0.97277777557489598</v>
      </c>
    </row>
    <row r="38" spans="1:22" x14ac:dyDescent="0.3">
      <c r="A38" s="423" t="s">
        <v>50</v>
      </c>
      <c r="B38" s="286" t="s">
        <v>162</v>
      </c>
      <c r="C38" s="147" t="s">
        <v>152</v>
      </c>
      <c r="D38" s="51">
        <v>8.0326444148913421</v>
      </c>
      <c r="E38" s="55">
        <v>8.0895591672175726</v>
      </c>
      <c r="F38" s="55">
        <v>8.0741294368153245</v>
      </c>
      <c r="G38" s="52">
        <v>8.1567560941964086</v>
      </c>
      <c r="H38" s="56">
        <v>8.1678415701573446</v>
      </c>
      <c r="I38" s="54">
        <v>7.9739729446232417</v>
      </c>
      <c r="J38" s="55">
        <v>7.9664264163116503</v>
      </c>
      <c r="K38" s="52">
        <v>8.0065964075274696</v>
      </c>
      <c r="L38" s="55">
        <v>8.1177164460515137</v>
      </c>
      <c r="M38" s="56">
        <v>8.1728299587733204</v>
      </c>
      <c r="N38" s="251">
        <v>8.0882722782801597</v>
      </c>
      <c r="O38" s="274">
        <v>8.0475084346574395</v>
      </c>
      <c r="P38" s="186">
        <v>5.7120893820390602E-2</v>
      </c>
      <c r="Q38" s="39">
        <v>9.2588073243962801E-2</v>
      </c>
      <c r="R38" s="80">
        <v>0.70621873071434804</v>
      </c>
      <c r="S38" s="102">
        <v>1.15051849893344</v>
      </c>
    </row>
    <row r="39" spans="1:22" x14ac:dyDescent="0.3">
      <c r="A39" s="420"/>
      <c r="B39" s="160"/>
      <c r="C39" s="160"/>
      <c r="D39" s="201"/>
      <c r="E39" s="273"/>
      <c r="F39" s="273"/>
      <c r="G39" s="201"/>
      <c r="H39" s="273"/>
      <c r="I39" s="273"/>
      <c r="J39" s="273"/>
      <c r="K39" s="201"/>
      <c r="L39" s="273"/>
      <c r="M39" s="273"/>
      <c r="N39" s="250"/>
      <c r="O39" s="250"/>
      <c r="P39" s="275"/>
      <c r="Q39" s="252"/>
      <c r="R39" s="253"/>
      <c r="S39" s="254"/>
      <c r="T39" s="164"/>
      <c r="U39" s="164"/>
      <c r="V39" s="164"/>
    </row>
    <row r="40" spans="1:22" x14ac:dyDescent="0.3">
      <c r="A40" s="416"/>
      <c r="B40" s="153"/>
      <c r="C40" s="153"/>
      <c r="D40" s="205"/>
      <c r="E40" s="205"/>
      <c r="F40" s="205"/>
      <c r="G40" s="205"/>
      <c r="H40" s="205"/>
      <c r="I40" s="205"/>
      <c r="J40" s="205"/>
      <c r="K40" s="205"/>
      <c r="L40" s="205"/>
      <c r="M40" s="205"/>
      <c r="N40" s="145"/>
      <c r="O40" s="145"/>
      <c r="P40" s="180"/>
      <c r="Q40" s="259"/>
      <c r="R40" s="261"/>
      <c r="S40" s="262"/>
      <c r="T40" s="164"/>
      <c r="U40" s="164"/>
      <c r="V40" s="164"/>
    </row>
    <row r="41" spans="1:22" x14ac:dyDescent="0.3">
      <c r="A41" s="416"/>
      <c r="B41" s="401" t="s">
        <v>185</v>
      </c>
      <c r="C41" s="204"/>
      <c r="D41" s="448" t="s">
        <v>83</v>
      </c>
      <c r="E41" s="449"/>
      <c r="F41" s="449"/>
      <c r="G41" s="449"/>
      <c r="H41" s="449"/>
      <c r="I41" s="449"/>
      <c r="J41" s="449"/>
      <c r="K41" s="449"/>
      <c r="L41" s="449"/>
      <c r="M41" s="452"/>
      <c r="N41" s="258" t="s">
        <v>0</v>
      </c>
      <c r="O41" s="234" t="s">
        <v>0</v>
      </c>
      <c r="P41" s="213" t="s">
        <v>22</v>
      </c>
      <c r="Q41" s="236" t="s">
        <v>22</v>
      </c>
      <c r="R41" s="263" t="s">
        <v>145</v>
      </c>
      <c r="S41" s="264"/>
      <c r="T41" s="280"/>
      <c r="U41" s="164"/>
      <c r="V41" s="164"/>
    </row>
    <row r="42" spans="1:22" x14ac:dyDescent="0.3">
      <c r="A42" s="421"/>
      <c r="B42" s="153"/>
      <c r="C42" s="255"/>
      <c r="D42" s="277" t="s">
        <v>27</v>
      </c>
      <c r="E42" s="278" t="s">
        <v>28</v>
      </c>
      <c r="F42" s="278" t="s">
        <v>29</v>
      </c>
      <c r="G42" s="278" t="s">
        <v>30</v>
      </c>
      <c r="H42" s="279" t="s">
        <v>31</v>
      </c>
      <c r="I42" s="282" t="s">
        <v>32</v>
      </c>
      <c r="J42" s="278" t="s">
        <v>33</v>
      </c>
      <c r="K42" s="278" t="s">
        <v>34</v>
      </c>
      <c r="L42" s="278" t="s">
        <v>35</v>
      </c>
      <c r="M42" s="279" t="s">
        <v>36</v>
      </c>
      <c r="N42" s="269" t="s">
        <v>2</v>
      </c>
      <c r="O42" s="271" t="s">
        <v>1</v>
      </c>
      <c r="P42" s="312" t="s">
        <v>2</v>
      </c>
      <c r="Q42" s="311" t="s">
        <v>1</v>
      </c>
      <c r="R42" s="265" t="s">
        <v>2</v>
      </c>
      <c r="S42" s="266" t="s">
        <v>1</v>
      </c>
      <c r="T42" s="280"/>
      <c r="U42" s="164"/>
      <c r="V42" s="164"/>
    </row>
    <row r="43" spans="1:22" x14ac:dyDescent="0.3">
      <c r="A43" s="422" t="s">
        <v>49</v>
      </c>
      <c r="B43" s="283" t="s">
        <v>158</v>
      </c>
      <c r="C43" s="107" t="s">
        <v>153</v>
      </c>
      <c r="D43" s="51">
        <v>10.809931552499647</v>
      </c>
      <c r="E43" s="52">
        <v>10.914083222389269</v>
      </c>
      <c r="F43" s="52">
        <v>10.834501969669873</v>
      </c>
      <c r="G43" s="52">
        <v>10.734007509487533</v>
      </c>
      <c r="H43" s="53">
        <v>10.680342626864185</v>
      </c>
      <c r="I43" s="51">
        <v>10.906798316611129</v>
      </c>
      <c r="J43" s="52">
        <v>10.788057617824371</v>
      </c>
      <c r="K43" s="52">
        <v>10.804989743845963</v>
      </c>
      <c r="L43" s="52">
        <v>10.798405039215787</v>
      </c>
      <c r="M43" s="53">
        <v>10.99580218129368</v>
      </c>
      <c r="N43" s="176">
        <v>10.8231310635116</v>
      </c>
      <c r="O43" s="194">
        <v>10.858810579758201</v>
      </c>
      <c r="P43" s="129">
        <v>9.05947815775974E-2</v>
      </c>
      <c r="Q43" s="89">
        <v>9.03064437186578E-2</v>
      </c>
      <c r="R43" s="74">
        <v>0.83704781034226505</v>
      </c>
      <c r="S43" s="101">
        <v>0.83164213110961804</v>
      </c>
    </row>
    <row r="44" spans="1:22" x14ac:dyDescent="0.3">
      <c r="A44" s="424" t="s">
        <v>50</v>
      </c>
      <c r="B44" s="42" t="s">
        <v>163</v>
      </c>
      <c r="C44" s="147" t="s">
        <v>154</v>
      </c>
      <c r="D44" s="54">
        <v>7.9919247226564281</v>
      </c>
      <c r="E44" s="52">
        <v>7.8877730527668044</v>
      </c>
      <c r="F44" s="55">
        <v>7.9673543054862019</v>
      </c>
      <c r="G44" s="55">
        <v>8.0678487656685416</v>
      </c>
      <c r="H44" s="56">
        <v>8.1215136482918897</v>
      </c>
      <c r="I44" s="54">
        <v>7.8950579585449479</v>
      </c>
      <c r="J44" s="55">
        <v>8.013798657331705</v>
      </c>
      <c r="K44" s="52">
        <v>7.9968665313101157</v>
      </c>
      <c r="L44" s="55">
        <v>8.0034512359402896</v>
      </c>
      <c r="M44" s="53">
        <v>8.3781162688467159</v>
      </c>
      <c r="N44" s="251">
        <v>7.9787252116444902</v>
      </c>
      <c r="O44" s="272">
        <v>8.0574581303947603</v>
      </c>
      <c r="P44" s="186">
        <v>9.0594781577597705E-2</v>
      </c>
      <c r="Q44" s="39">
        <v>0.18553280955717499</v>
      </c>
      <c r="R44" s="80">
        <v>1.1354543385625</v>
      </c>
      <c r="S44" s="102">
        <v>2.3026220745386001</v>
      </c>
    </row>
    <row r="45" spans="1:22" x14ac:dyDescent="0.3">
      <c r="A45" s="425"/>
      <c r="B45" s="160"/>
      <c r="C45" s="160"/>
      <c r="D45" s="273"/>
      <c r="E45" s="201"/>
      <c r="F45" s="273"/>
      <c r="G45" s="273"/>
      <c r="H45" s="273"/>
      <c r="I45" s="273"/>
      <c r="J45" s="273"/>
      <c r="K45" s="201"/>
      <c r="L45" s="273"/>
      <c r="M45" s="201"/>
      <c r="N45" s="250"/>
      <c r="O45" s="276"/>
      <c r="P45" s="275"/>
      <c r="Q45" s="252"/>
      <c r="R45" s="253"/>
      <c r="S45" s="254"/>
      <c r="T45" s="164"/>
    </row>
    <row r="46" spans="1:22" x14ac:dyDescent="0.3">
      <c r="A46" s="421"/>
      <c r="B46" s="153"/>
      <c r="C46" s="153"/>
      <c r="D46" s="205"/>
      <c r="E46" s="205"/>
      <c r="F46" s="205"/>
      <c r="G46" s="205"/>
      <c r="H46" s="205"/>
      <c r="I46" s="205"/>
      <c r="J46" s="205"/>
      <c r="K46" s="205"/>
      <c r="L46" s="205"/>
      <c r="M46" s="205"/>
      <c r="N46" s="145"/>
      <c r="O46" s="145"/>
      <c r="P46" s="180"/>
      <c r="Q46" s="259"/>
      <c r="R46" s="245"/>
      <c r="S46" s="246"/>
      <c r="T46" s="164"/>
    </row>
    <row r="47" spans="1:22" x14ac:dyDescent="0.3">
      <c r="A47" s="421"/>
      <c r="B47" s="401" t="s">
        <v>186</v>
      </c>
      <c r="C47" s="204"/>
      <c r="D47" s="448" t="s">
        <v>83</v>
      </c>
      <c r="E47" s="449"/>
      <c r="F47" s="449"/>
      <c r="G47" s="449"/>
      <c r="H47" s="449"/>
      <c r="I47" s="449"/>
      <c r="J47" s="449"/>
      <c r="K47" s="449"/>
      <c r="L47" s="449"/>
      <c r="M47" s="452"/>
      <c r="N47" s="258" t="s">
        <v>0</v>
      </c>
      <c r="O47" s="226" t="s">
        <v>0</v>
      </c>
      <c r="P47" s="213" t="s">
        <v>22</v>
      </c>
      <c r="Q47" s="157" t="s">
        <v>22</v>
      </c>
      <c r="R47" s="314" t="s">
        <v>145</v>
      </c>
      <c r="S47" s="208"/>
      <c r="T47" s="280"/>
    </row>
    <row r="48" spans="1:22" x14ac:dyDescent="0.3">
      <c r="A48" s="421"/>
      <c r="B48" s="153"/>
      <c r="C48" s="255"/>
      <c r="D48" s="277" t="s">
        <v>27</v>
      </c>
      <c r="E48" s="278" t="s">
        <v>28</v>
      </c>
      <c r="F48" s="278" t="s">
        <v>29</v>
      </c>
      <c r="G48" s="278" t="s">
        <v>30</v>
      </c>
      <c r="H48" s="281" t="s">
        <v>31</v>
      </c>
      <c r="I48" s="277" t="s">
        <v>32</v>
      </c>
      <c r="J48" s="278" t="s">
        <v>33</v>
      </c>
      <c r="K48" s="278" t="s">
        <v>34</v>
      </c>
      <c r="L48" s="278" t="s">
        <v>35</v>
      </c>
      <c r="M48" s="279" t="s">
        <v>36</v>
      </c>
      <c r="N48" s="269" t="s">
        <v>2</v>
      </c>
      <c r="O48" s="313" t="s">
        <v>1</v>
      </c>
      <c r="P48" s="316" t="s">
        <v>2</v>
      </c>
      <c r="Q48" s="317" t="s">
        <v>1</v>
      </c>
      <c r="R48" s="325" t="s">
        <v>2</v>
      </c>
      <c r="S48" s="326" t="s">
        <v>1</v>
      </c>
      <c r="T48" s="315"/>
    </row>
    <row r="49" spans="1:19" x14ac:dyDescent="0.3">
      <c r="A49" s="422" t="s">
        <v>49</v>
      </c>
      <c r="B49" s="22" t="s">
        <v>158</v>
      </c>
      <c r="C49" s="107" t="s">
        <v>155</v>
      </c>
      <c r="D49" s="51">
        <v>9.754860624755624</v>
      </c>
      <c r="E49" s="52">
        <v>9.9182337339228681</v>
      </c>
      <c r="F49" s="52">
        <v>9.9215552343838738</v>
      </c>
      <c r="G49" s="52">
        <v>9.7486594719239008</v>
      </c>
      <c r="H49" s="53">
        <v>9.8056871341922438</v>
      </c>
      <c r="I49" s="51">
        <v>10.035584598955367</v>
      </c>
      <c r="J49" s="52">
        <v>10.046348332529252</v>
      </c>
      <c r="K49" s="52">
        <v>9.9062826713604313</v>
      </c>
      <c r="L49" s="52">
        <v>9.305269327310393</v>
      </c>
      <c r="M49" s="53">
        <v>9.9560939691824668</v>
      </c>
      <c r="N49" s="176">
        <v>9.8358272662465698</v>
      </c>
      <c r="O49" s="194">
        <v>9.8499157798675796</v>
      </c>
      <c r="P49" s="108">
        <v>8.5177276731296506E-2</v>
      </c>
      <c r="Q49" s="89">
        <v>0.30989895560993602</v>
      </c>
      <c r="R49" s="74">
        <v>0.86598996124706096</v>
      </c>
      <c r="S49" s="101">
        <v>3.1462091913856201</v>
      </c>
    </row>
    <row r="50" spans="1:19" x14ac:dyDescent="0.3">
      <c r="A50" s="438" t="s">
        <v>50</v>
      </c>
      <c r="B50" s="288" t="s">
        <v>164</v>
      </c>
      <c r="C50" s="106" t="s">
        <v>156</v>
      </c>
      <c r="D50" s="51">
        <v>7.9625999990751666</v>
      </c>
      <c r="E50" s="52">
        <v>8.115294690815908</v>
      </c>
      <c r="F50" s="52">
        <v>8.5008326162364636</v>
      </c>
      <c r="G50" s="52">
        <v>8.47621909930138</v>
      </c>
      <c r="H50" s="53">
        <v>8.3142706178271624</v>
      </c>
      <c r="I50" s="51">
        <v>7.7779967843758477</v>
      </c>
      <c r="J50" s="52">
        <v>8.3840398489685715</v>
      </c>
      <c r="K50" s="52">
        <v>7.8834173672289838</v>
      </c>
      <c r="L50" s="52">
        <v>8.2790862706867667</v>
      </c>
      <c r="M50" s="53">
        <v>8.5572043789878922</v>
      </c>
      <c r="N50" s="176">
        <v>8.2637366013572304</v>
      </c>
      <c r="O50" s="194">
        <v>8.1763489300496097</v>
      </c>
      <c r="P50" s="129">
        <v>0.232445980659921</v>
      </c>
      <c r="Q50" s="89">
        <v>0.33287936418768999</v>
      </c>
      <c r="R50" s="74">
        <v>2.81284353402242</v>
      </c>
      <c r="S50" s="101">
        <v>4.0712470448062197</v>
      </c>
    </row>
    <row r="51" spans="1:19" x14ac:dyDescent="0.3">
      <c r="A51" s="439"/>
      <c r="B51" s="285" t="s">
        <v>165</v>
      </c>
      <c r="C51" s="107" t="s">
        <v>157</v>
      </c>
      <c r="D51" s="54">
        <v>9.6785092765007192</v>
      </c>
      <c r="E51" s="55">
        <v>9.3624414755927319</v>
      </c>
      <c r="F51" s="55">
        <v>8.9735820497111671</v>
      </c>
      <c r="G51" s="55">
        <v>9.1710913291062237</v>
      </c>
      <c r="H51" s="56">
        <v>9.2760121483121001</v>
      </c>
      <c r="I51" s="54">
        <v>9.5823885170002931</v>
      </c>
      <c r="J51" s="55">
        <v>8.9655817188336844</v>
      </c>
      <c r="K51" s="55">
        <v>9.6062698617420921</v>
      </c>
      <c r="L51" s="55">
        <v>9.8116143023343501</v>
      </c>
      <c r="M51" s="56">
        <v>8.8826715521611472</v>
      </c>
      <c r="N51" s="177">
        <v>9.2964060327277096</v>
      </c>
      <c r="O51" s="195">
        <v>9.3697051904143098</v>
      </c>
      <c r="P51" s="38">
        <v>0.26010353514893197</v>
      </c>
      <c r="Q51" s="39">
        <v>0.41743210507774497</v>
      </c>
      <c r="R51" s="80">
        <v>2.7978934464915302</v>
      </c>
      <c r="S51" s="102">
        <v>4.4551252851028798</v>
      </c>
    </row>
    <row r="52" spans="1:19" x14ac:dyDescent="0.3">
      <c r="A52" s="408"/>
      <c r="C52" s="4"/>
      <c r="D52" s="11"/>
      <c r="E52" s="15"/>
      <c r="R52" s="1"/>
      <c r="S52" s="3"/>
    </row>
    <row r="53" spans="1:19" x14ac:dyDescent="0.3">
      <c r="A53" s="408"/>
      <c r="R53" s="1"/>
    </row>
    <row r="54" spans="1:19" x14ac:dyDescent="0.3">
      <c r="A54" s="408"/>
      <c r="B54" s="13" t="s">
        <v>86</v>
      </c>
      <c r="D54" s="435" t="s">
        <v>83</v>
      </c>
      <c r="E54" s="435"/>
      <c r="F54" s="435"/>
      <c r="G54" s="435"/>
      <c r="H54" s="435"/>
      <c r="I54" s="435"/>
      <c r="J54" s="435"/>
      <c r="K54" s="435"/>
      <c r="L54" s="435"/>
      <c r="M54" s="436"/>
      <c r="N54" s="78" t="s">
        <v>0</v>
      </c>
      <c r="O54" s="85" t="s">
        <v>0</v>
      </c>
      <c r="P54" s="79" t="s">
        <v>22</v>
      </c>
      <c r="Q54" s="79" t="s">
        <v>22</v>
      </c>
      <c r="R54" s="431" t="s">
        <v>145</v>
      </c>
      <c r="S54" s="432"/>
    </row>
    <row r="55" spans="1:19" x14ac:dyDescent="0.3">
      <c r="A55" s="408"/>
      <c r="D55" s="37" t="s">
        <v>27</v>
      </c>
      <c r="E55" s="38" t="s">
        <v>28</v>
      </c>
      <c r="F55" s="38" t="s">
        <v>29</v>
      </c>
      <c r="G55" s="38" t="s">
        <v>30</v>
      </c>
      <c r="H55" s="38" t="s">
        <v>31</v>
      </c>
      <c r="I55" s="37" t="s">
        <v>32</v>
      </c>
      <c r="J55" s="38" t="s">
        <v>33</v>
      </c>
      <c r="K55" s="38" t="s">
        <v>34</v>
      </c>
      <c r="L55" s="38" t="s">
        <v>35</v>
      </c>
      <c r="M55" s="38" t="s">
        <v>36</v>
      </c>
      <c r="N55" s="267" t="s">
        <v>2</v>
      </c>
      <c r="O55" s="303" t="s">
        <v>1</v>
      </c>
      <c r="P55" s="308" t="s">
        <v>2</v>
      </c>
      <c r="Q55" s="307" t="s">
        <v>1</v>
      </c>
      <c r="R55" s="320" t="s">
        <v>2</v>
      </c>
      <c r="S55" s="323" t="s">
        <v>1</v>
      </c>
    </row>
    <row r="56" spans="1:19" x14ac:dyDescent="0.3">
      <c r="A56" s="387" t="s">
        <v>49</v>
      </c>
      <c r="B56" s="22" t="s">
        <v>3</v>
      </c>
      <c r="C56" s="43" t="s">
        <v>101</v>
      </c>
      <c r="D56" s="48">
        <v>11.943771124832098</v>
      </c>
      <c r="E56" s="49">
        <v>11.917402769522935</v>
      </c>
      <c r="F56" s="49">
        <v>11.965238765313977</v>
      </c>
      <c r="G56" s="49">
        <v>11.909137856038425</v>
      </c>
      <c r="H56" s="50">
        <v>11.936166842501478</v>
      </c>
      <c r="I56" s="48">
        <v>11.105428775886779</v>
      </c>
      <c r="J56" s="49">
        <v>11.115881497049797</v>
      </c>
      <c r="K56" s="49">
        <v>11.119699531753227</v>
      </c>
      <c r="L56" s="49">
        <v>11.08615441010094</v>
      </c>
      <c r="M56" s="49">
        <v>11.080822987893196</v>
      </c>
      <c r="N56" s="171">
        <v>11.934343471641784</v>
      </c>
      <c r="O56" s="187">
        <v>11.101597440536787</v>
      </c>
      <c r="P56" s="12">
        <v>2.2186904602060398E-2</v>
      </c>
      <c r="Q56" s="12">
        <v>1.7438923268958965E-2</v>
      </c>
      <c r="R56" s="74">
        <v>0.18590804475152406</v>
      </c>
      <c r="S56" s="81">
        <v>0.15708481020291573</v>
      </c>
    </row>
    <row r="57" spans="1:19" x14ac:dyDescent="0.3">
      <c r="A57" s="437" t="s">
        <v>50</v>
      </c>
      <c r="B57" s="14" t="s">
        <v>37</v>
      </c>
      <c r="C57" s="4" t="s">
        <v>137</v>
      </c>
      <c r="D57" s="51">
        <v>10.594145616715467</v>
      </c>
      <c r="E57" s="52">
        <v>10.647673403509639</v>
      </c>
      <c r="F57" s="52">
        <v>10.600858929335487</v>
      </c>
      <c r="G57" s="52">
        <v>10.62983339010832</v>
      </c>
      <c r="H57" s="53">
        <v>10.641499692985109</v>
      </c>
      <c r="I57" s="51">
        <v>10.523035224176196</v>
      </c>
      <c r="J57" s="52">
        <v>10.570831324735794</v>
      </c>
      <c r="K57" s="52">
        <v>10.505702037246962</v>
      </c>
      <c r="L57" s="52">
        <v>10.58021824751496</v>
      </c>
      <c r="M57" s="52">
        <v>10.557601212940883</v>
      </c>
      <c r="N57" s="172">
        <v>10.622802206530803</v>
      </c>
      <c r="O57" s="188">
        <v>10.547477609322959</v>
      </c>
      <c r="P57" s="12">
        <v>2.4084837218074761E-2</v>
      </c>
      <c r="Q57" s="12">
        <v>3.1868720467550675E-2</v>
      </c>
      <c r="R57" s="74">
        <v>0.22672771976557765</v>
      </c>
      <c r="S57" s="82">
        <v>0.30214541948287027</v>
      </c>
    </row>
    <row r="58" spans="1:19" x14ac:dyDescent="0.3">
      <c r="A58" s="434"/>
      <c r="B58" s="22" t="s">
        <v>38</v>
      </c>
      <c r="C58" s="43" t="s">
        <v>138</v>
      </c>
      <c r="D58" s="51">
        <v>11.48995481886163</v>
      </c>
      <c r="E58" s="52">
        <v>11.451549315707011</v>
      </c>
      <c r="F58" s="52">
        <v>11.462072256823751</v>
      </c>
      <c r="G58" s="52">
        <v>11.468981784545388</v>
      </c>
      <c r="H58" s="53">
        <v>11.445188887091575</v>
      </c>
      <c r="I58" s="51">
        <v>11.539977576508049</v>
      </c>
      <c r="J58" s="52">
        <v>11.517303984994106</v>
      </c>
      <c r="K58" s="52">
        <v>11.532860130374486</v>
      </c>
      <c r="L58" s="52">
        <v>11.512102288278024</v>
      </c>
      <c r="M58" s="52">
        <v>11.519948361769021</v>
      </c>
      <c r="N58" s="172">
        <v>11.463549412605872</v>
      </c>
      <c r="O58" s="188">
        <v>11.524438468384735</v>
      </c>
      <c r="P58" s="12">
        <v>1.7392881851268388E-2</v>
      </c>
      <c r="Q58" s="12">
        <v>1.1571857264874294E-2</v>
      </c>
      <c r="R58" s="74">
        <v>0.1517233557011787</v>
      </c>
      <c r="S58" s="82">
        <v>0.10041146296732499</v>
      </c>
    </row>
    <row r="59" spans="1:19" x14ac:dyDescent="0.3">
      <c r="A59" s="387" t="s">
        <v>51</v>
      </c>
      <c r="B59" s="22" t="s">
        <v>125</v>
      </c>
      <c r="C59" s="43" t="s">
        <v>104</v>
      </c>
      <c r="D59" s="54">
        <v>10.342811569595053</v>
      </c>
      <c r="E59" s="55">
        <v>10.35405764126466</v>
      </c>
      <c r="F59" s="55">
        <v>10.342513178531043</v>
      </c>
      <c r="G59" s="55">
        <v>10.362730099312119</v>
      </c>
      <c r="H59" s="56">
        <v>10.347827707426093</v>
      </c>
      <c r="I59" s="54">
        <v>11.202241553433231</v>
      </c>
      <c r="J59" s="55">
        <v>11.166666323224558</v>
      </c>
      <c r="K59" s="55">
        <v>11.212421430629579</v>
      </c>
      <c r="L59" s="55">
        <v>11.192208184110331</v>
      </c>
      <c r="M59" s="55">
        <v>11.212310567401159</v>
      </c>
      <c r="N59" s="170">
        <v>10.349988039225794</v>
      </c>
      <c r="O59" s="190">
        <v>11.197169611759771</v>
      </c>
      <c r="P59" s="38">
        <v>8.5288341561131631E-3</v>
      </c>
      <c r="Q59" s="38">
        <v>1.8991165608606086E-2</v>
      </c>
      <c r="R59" s="80">
        <v>8.2404289973953854E-2</v>
      </c>
      <c r="S59" s="83">
        <v>0.16960684054174469</v>
      </c>
    </row>
    <row r="60" spans="1:19" x14ac:dyDescent="0.3">
      <c r="A60" s="408"/>
      <c r="R60" s="1"/>
    </row>
    <row r="61" spans="1:19" x14ac:dyDescent="0.3">
      <c r="A61" s="408"/>
    </row>
    <row r="62" spans="1:19" x14ac:dyDescent="0.3">
      <c r="A62" s="408"/>
      <c r="B62" s="13" t="s">
        <v>87</v>
      </c>
      <c r="D62" s="435" t="s">
        <v>83</v>
      </c>
      <c r="E62" s="435"/>
      <c r="F62" s="435"/>
      <c r="G62" s="435"/>
      <c r="H62" s="435"/>
      <c r="I62" s="435"/>
      <c r="J62" s="435"/>
      <c r="K62" s="435"/>
      <c r="L62" s="435"/>
      <c r="M62" s="436"/>
      <c r="N62" s="78" t="s">
        <v>0</v>
      </c>
      <c r="O62" s="305" t="s">
        <v>0</v>
      </c>
      <c r="P62" s="300" t="s">
        <v>22</v>
      </c>
      <c r="Q62" s="79" t="s">
        <v>22</v>
      </c>
      <c r="R62" s="431" t="s">
        <v>145</v>
      </c>
      <c r="S62" s="432"/>
    </row>
    <row r="63" spans="1:19" x14ac:dyDescent="0.3">
      <c r="A63" s="408"/>
      <c r="D63" s="37" t="s">
        <v>27</v>
      </c>
      <c r="E63" s="38" t="s">
        <v>28</v>
      </c>
      <c r="F63" s="38" t="s">
        <v>29</v>
      </c>
      <c r="G63" s="38" t="s">
        <v>30</v>
      </c>
      <c r="H63" s="38" t="s">
        <v>31</v>
      </c>
      <c r="I63" s="37" t="s">
        <v>32</v>
      </c>
      <c r="J63" s="38" t="s">
        <v>33</v>
      </c>
      <c r="K63" s="38" t="s">
        <v>34</v>
      </c>
      <c r="L63" s="38" t="s">
        <v>35</v>
      </c>
      <c r="M63" s="38" t="s">
        <v>36</v>
      </c>
      <c r="N63" s="267" t="s">
        <v>2</v>
      </c>
      <c r="O63" s="306" t="s">
        <v>1</v>
      </c>
      <c r="P63" s="304" t="s">
        <v>2</v>
      </c>
      <c r="Q63" s="307" t="s">
        <v>1</v>
      </c>
      <c r="R63" s="320" t="s">
        <v>2</v>
      </c>
      <c r="S63" s="323" t="s">
        <v>1</v>
      </c>
    </row>
    <row r="64" spans="1:19" x14ac:dyDescent="0.3">
      <c r="A64" s="433" t="s">
        <v>49</v>
      </c>
      <c r="B64" s="14" t="s">
        <v>3</v>
      </c>
      <c r="C64" s="4" t="s">
        <v>105</v>
      </c>
      <c r="D64" s="48">
        <v>10.376729627657253</v>
      </c>
      <c r="E64" s="49">
        <v>10.360491187973899</v>
      </c>
      <c r="F64" s="49">
        <v>10.303099079487419</v>
      </c>
      <c r="G64" s="49">
        <v>10.212332517561569</v>
      </c>
      <c r="H64" s="50">
        <v>10.316167682286489</v>
      </c>
      <c r="I64" s="48">
        <v>10.192775310795447</v>
      </c>
      <c r="J64" s="49">
        <v>10.139071948394065</v>
      </c>
      <c r="K64" s="49">
        <v>10.131867303332132</v>
      </c>
      <c r="L64" s="49">
        <v>10.113537317551408</v>
      </c>
      <c r="M64" s="49">
        <v>10.009091582463192</v>
      </c>
      <c r="N64" s="171">
        <v>10.313764018993327</v>
      </c>
      <c r="O64" s="187">
        <v>10.117268692507249</v>
      </c>
      <c r="P64" s="137">
        <v>6.4334990887444043E-2</v>
      </c>
      <c r="Q64" s="12">
        <v>6.7279196463593302E-2</v>
      </c>
      <c r="R64" s="74">
        <v>0.62377799966111158</v>
      </c>
      <c r="S64" s="81">
        <v>0.66499367080583349</v>
      </c>
    </row>
    <row r="65" spans="1:19" x14ac:dyDescent="0.3">
      <c r="A65" s="433"/>
      <c r="B65" s="14" t="s">
        <v>43</v>
      </c>
      <c r="C65" s="4" t="s">
        <v>106</v>
      </c>
      <c r="D65" s="51">
        <v>10.550908752758584</v>
      </c>
      <c r="E65" s="52">
        <v>10.480257493634454</v>
      </c>
      <c r="F65" s="52">
        <v>10.484160727537713</v>
      </c>
      <c r="G65" s="52">
        <v>10.308208481414344</v>
      </c>
      <c r="H65" s="53">
        <v>10.327567996731437</v>
      </c>
      <c r="I65" s="51">
        <v>10.401918948458043</v>
      </c>
      <c r="J65" s="52">
        <v>10.33701257718254</v>
      </c>
      <c r="K65" s="52">
        <v>10.314718235921148</v>
      </c>
      <c r="L65" s="52">
        <v>10.285595835784221</v>
      </c>
      <c r="M65" s="52">
        <v>10.07371503138117</v>
      </c>
      <c r="N65" s="172">
        <v>10.430220690415307</v>
      </c>
      <c r="O65" s="188">
        <v>10.282592125745424</v>
      </c>
      <c r="P65" s="174">
        <v>0.10654033548283735</v>
      </c>
      <c r="Q65" s="12">
        <v>0.12436963649981236</v>
      </c>
      <c r="R65" s="74">
        <v>1.0214581133526828</v>
      </c>
      <c r="S65" s="82">
        <v>1.20951638437955</v>
      </c>
    </row>
    <row r="66" spans="1:19" x14ac:dyDescent="0.3">
      <c r="A66" s="433"/>
      <c r="B66" s="14" t="s">
        <v>44</v>
      </c>
      <c r="C66" s="4" t="s">
        <v>107</v>
      </c>
      <c r="D66" s="51">
        <v>11.335981171958498</v>
      </c>
      <c r="E66" s="52">
        <v>11.348158996057762</v>
      </c>
      <c r="F66" s="52">
        <v>11.299528815789019</v>
      </c>
      <c r="G66" s="52">
        <v>11.228174425746033</v>
      </c>
      <c r="H66" s="53">
        <v>11.234636989620629</v>
      </c>
      <c r="I66" s="51">
        <v>11.448459298842153</v>
      </c>
      <c r="J66" s="52">
        <v>11.336851482571415</v>
      </c>
      <c r="K66" s="52">
        <v>11.406696493812575</v>
      </c>
      <c r="L66" s="52">
        <v>11.39259472336955</v>
      </c>
      <c r="M66" s="52">
        <v>11.30873234509346</v>
      </c>
      <c r="N66" s="172">
        <v>11.28929607983439</v>
      </c>
      <c r="O66" s="188">
        <v>11.378666868737831</v>
      </c>
      <c r="P66" s="174">
        <v>5.5840223762907017E-2</v>
      </c>
      <c r="Q66" s="12">
        <v>5.5879317358820527E-2</v>
      </c>
      <c r="R66" s="74">
        <v>0.49462981011413221</v>
      </c>
      <c r="S66" s="82">
        <v>0.49108843771800215</v>
      </c>
    </row>
    <row r="67" spans="1:19" x14ac:dyDescent="0.3">
      <c r="A67" s="434"/>
      <c r="B67" s="22" t="s">
        <v>45</v>
      </c>
      <c r="C67" s="43" t="s">
        <v>139</v>
      </c>
      <c r="D67" s="51">
        <v>8.2887727521865795</v>
      </c>
      <c r="E67" s="52">
        <v>8.4572661070909732</v>
      </c>
      <c r="F67" s="52">
        <v>8.4205075023832237</v>
      </c>
      <c r="G67" s="52">
        <v>8.3847375598585483</v>
      </c>
      <c r="H67" s="53">
        <v>8.4012250288953183</v>
      </c>
      <c r="I67" s="51">
        <v>8.5277766889780082</v>
      </c>
      <c r="J67" s="52">
        <v>8.5461920230802448</v>
      </c>
      <c r="K67" s="52">
        <v>8.5640181436104932</v>
      </c>
      <c r="L67" s="52">
        <v>8.7218873250215765</v>
      </c>
      <c r="M67" s="52">
        <v>8.6671062037802677</v>
      </c>
      <c r="N67" s="172">
        <v>8.3905017900829293</v>
      </c>
      <c r="O67" s="188">
        <v>8.6053960768941185</v>
      </c>
      <c r="P67" s="174">
        <v>6.2957978343143248E-2</v>
      </c>
      <c r="Q67" s="12">
        <v>8.4587784847886621E-2</v>
      </c>
      <c r="R67" s="74">
        <v>0.75034819034966194</v>
      </c>
      <c r="S67" s="82">
        <v>0.98296213320161629</v>
      </c>
    </row>
    <row r="68" spans="1:19" x14ac:dyDescent="0.3">
      <c r="A68" s="437" t="s">
        <v>50</v>
      </c>
      <c r="B68" s="14" t="s">
        <v>40</v>
      </c>
      <c r="C68" s="4" t="s">
        <v>110</v>
      </c>
      <c r="D68" s="51">
        <v>8.8703574034593604</v>
      </c>
      <c r="E68" s="52">
        <v>8.8157094295302141</v>
      </c>
      <c r="F68" s="52">
        <v>8.8080409766087033</v>
      </c>
      <c r="G68" s="52">
        <v>8.7998345754463507</v>
      </c>
      <c r="H68" s="53">
        <v>8.8144927158976252</v>
      </c>
      <c r="I68" s="51">
        <v>9.2032335922961064</v>
      </c>
      <c r="J68" s="52">
        <v>9.1573931551932919</v>
      </c>
      <c r="K68" s="52">
        <v>9.2132938316868849</v>
      </c>
      <c r="L68" s="52">
        <v>9.2375081191599033</v>
      </c>
      <c r="M68" s="52">
        <v>9.1292875915444096</v>
      </c>
      <c r="N68" s="175">
        <v>8.8216870201884525</v>
      </c>
      <c r="O68" s="191">
        <v>9.1881432579761189</v>
      </c>
      <c r="P68" s="129">
        <v>2.7928657587819063E-2</v>
      </c>
      <c r="Q68" s="130">
        <v>4.3893955619877287E-2</v>
      </c>
      <c r="R68" s="74">
        <v>0.31659089155967857</v>
      </c>
      <c r="S68" s="82">
        <v>0.4777238924934421</v>
      </c>
    </row>
    <row r="69" spans="1:19" x14ac:dyDescent="0.3">
      <c r="A69" s="433"/>
      <c r="B69" s="14" t="s">
        <v>42</v>
      </c>
      <c r="C69" s="4" t="s">
        <v>140</v>
      </c>
      <c r="D69" s="51">
        <v>8.2852021462726295</v>
      </c>
      <c r="E69" s="52">
        <v>8.2734812134486972</v>
      </c>
      <c r="F69" s="52">
        <v>8.2227969918358657</v>
      </c>
      <c r="G69" s="52">
        <v>8.4245082833550953</v>
      </c>
      <c r="H69" s="53">
        <v>8.4036186270946409</v>
      </c>
      <c r="I69" s="51">
        <v>7.8119194166219241</v>
      </c>
      <c r="J69" s="52">
        <v>8.1423777089321323</v>
      </c>
      <c r="K69" s="52">
        <v>7.6809197652790422</v>
      </c>
      <c r="L69" s="52">
        <v>7.679087997040007</v>
      </c>
      <c r="M69" s="52">
        <v>8.1663391448277505</v>
      </c>
      <c r="N69" s="172">
        <v>8.3219214524013871</v>
      </c>
      <c r="O69" s="188">
        <v>7.8961288065401716</v>
      </c>
      <c r="P69" s="12">
        <v>8.7634053188189134E-2</v>
      </c>
      <c r="Q69" s="12">
        <v>0.24195299885833088</v>
      </c>
      <c r="R69" s="74">
        <v>1.0530507129804898</v>
      </c>
      <c r="S69" s="82">
        <v>3.064197720000807</v>
      </c>
    </row>
    <row r="70" spans="1:19" x14ac:dyDescent="0.3">
      <c r="A70" s="433"/>
      <c r="B70" s="14" t="s">
        <v>46</v>
      </c>
      <c r="C70" s="4" t="s">
        <v>141</v>
      </c>
      <c r="D70" s="51">
        <v>7.9677660985645709</v>
      </c>
      <c r="E70" s="52">
        <v>7.6949544573741626</v>
      </c>
      <c r="F70" s="52">
        <v>8.053809242294788</v>
      </c>
      <c r="G70" s="52">
        <v>7.9956788499658167</v>
      </c>
      <c r="H70" s="53">
        <v>7.9832989138253279</v>
      </c>
      <c r="I70" s="51">
        <v>7.6553282275594245</v>
      </c>
      <c r="J70" s="52">
        <v>7.579808287719243</v>
      </c>
      <c r="K70" s="52">
        <v>7.6325920119667829</v>
      </c>
      <c r="L70" s="52">
        <v>7.644254177624032</v>
      </c>
      <c r="M70" s="52">
        <v>7.46498491606516</v>
      </c>
      <c r="N70" s="172">
        <v>7.9391015124049336</v>
      </c>
      <c r="O70" s="188">
        <v>7.595393524186929</v>
      </c>
      <c r="P70" s="12">
        <v>0.14030476800003888</v>
      </c>
      <c r="Q70" s="12">
        <v>7.8441959887181015E-2</v>
      </c>
      <c r="R70" s="74">
        <v>1.7672625520760901</v>
      </c>
      <c r="S70" s="82">
        <v>1.032757020915227</v>
      </c>
    </row>
    <row r="71" spans="1:19" x14ac:dyDescent="0.3">
      <c r="A71" s="433"/>
      <c r="B71" s="14" t="s">
        <v>47</v>
      </c>
      <c r="C71" s="4" t="s">
        <v>142</v>
      </c>
      <c r="D71" s="51">
        <v>8.8675098352879846</v>
      </c>
      <c r="E71" s="52">
        <v>8.9864113125596425</v>
      </c>
      <c r="F71" s="52">
        <v>8.9187961942941083</v>
      </c>
      <c r="G71" s="52">
        <v>9.1115938171429995</v>
      </c>
      <c r="H71" s="53">
        <v>9.0474776556361807</v>
      </c>
      <c r="I71" s="51">
        <v>9.227797103889916</v>
      </c>
      <c r="J71" s="52">
        <v>9.1285580963186206</v>
      </c>
      <c r="K71" s="52">
        <v>9.1921632664927557</v>
      </c>
      <c r="L71" s="52">
        <v>9.1622692304207973</v>
      </c>
      <c r="M71" s="52">
        <v>9.2968155643590453</v>
      </c>
      <c r="N71" s="172">
        <v>8.9863577629841824</v>
      </c>
      <c r="O71" s="188">
        <v>9.2015206522962263</v>
      </c>
      <c r="P71" s="12">
        <v>9.7607772344423541E-2</v>
      </c>
      <c r="Q71" s="12">
        <v>6.4659379707276574E-2</v>
      </c>
      <c r="R71" s="74">
        <v>1.0861772357481796</v>
      </c>
      <c r="S71" s="82">
        <v>0.70270319603250486</v>
      </c>
    </row>
    <row r="72" spans="1:19" x14ac:dyDescent="0.3">
      <c r="A72" s="433"/>
      <c r="B72" s="14" t="s">
        <v>41</v>
      </c>
      <c r="C72" s="4" t="s">
        <v>143</v>
      </c>
      <c r="D72" s="51">
        <v>9.5093054024446371</v>
      </c>
      <c r="E72" s="52">
        <v>9.5942211951278491</v>
      </c>
      <c r="F72" s="52">
        <v>9.581514836610026</v>
      </c>
      <c r="G72" s="52">
        <v>9.4738328244379097</v>
      </c>
      <c r="H72" s="53">
        <v>9.4488376288158182</v>
      </c>
      <c r="I72" s="51">
        <v>9.663744727126673</v>
      </c>
      <c r="J72" s="52">
        <v>9.6246549178666729</v>
      </c>
      <c r="K72" s="52">
        <v>9.8102899340463523</v>
      </c>
      <c r="L72" s="52">
        <v>9.5749341237243986</v>
      </c>
      <c r="M72" s="52">
        <v>9.6091789598111585</v>
      </c>
      <c r="N72" s="173">
        <v>9.521542377487247</v>
      </c>
      <c r="O72" s="189">
        <v>9.6565605325150514</v>
      </c>
      <c r="P72" s="12">
        <v>6.4402701567181753E-2</v>
      </c>
      <c r="Q72" s="12">
        <v>9.1665415830390284E-2</v>
      </c>
      <c r="R72" s="74">
        <v>0.67638938119369851</v>
      </c>
      <c r="S72" s="82">
        <v>0.94925533290802067</v>
      </c>
    </row>
    <row r="73" spans="1:19" x14ac:dyDescent="0.3">
      <c r="A73" s="434"/>
      <c r="B73" s="22" t="s">
        <v>48</v>
      </c>
      <c r="C73" s="43" t="s">
        <v>144</v>
      </c>
      <c r="D73" s="54">
        <v>8.6430030356454637</v>
      </c>
      <c r="E73" s="55">
        <v>8.684584833437917</v>
      </c>
      <c r="F73" s="55">
        <v>8.603281859394686</v>
      </c>
      <c r="G73" s="55">
        <v>8.7566348913068914</v>
      </c>
      <c r="H73" s="56">
        <v>8.7182129874320982</v>
      </c>
      <c r="I73" s="54">
        <v>8.5625829116678513</v>
      </c>
      <c r="J73" s="55">
        <v>8.7036160289773186</v>
      </c>
      <c r="K73" s="55">
        <v>8.7489772400873864</v>
      </c>
      <c r="L73" s="55">
        <v>8.8838673765396621</v>
      </c>
      <c r="M73" s="55">
        <v>8.9702848869099654</v>
      </c>
      <c r="N73" s="192">
        <v>8.6811435214434116</v>
      </c>
      <c r="O73" s="193">
        <v>8.7738656888364357</v>
      </c>
      <c r="P73" s="38">
        <v>6.0419512441528447E-2</v>
      </c>
      <c r="Q73" s="38">
        <v>0.15880470253500997</v>
      </c>
      <c r="R73" s="80">
        <v>0.69598564166443488</v>
      </c>
      <c r="S73" s="83">
        <v>1.809974168365349</v>
      </c>
    </row>
    <row r="74" spans="1:19" x14ac:dyDescent="0.3">
      <c r="A74" s="408"/>
    </row>
    <row r="75" spans="1:19" x14ac:dyDescent="0.3">
      <c r="A75" s="408"/>
      <c r="R75" s="1"/>
    </row>
    <row r="76" spans="1:19" x14ac:dyDescent="0.3">
      <c r="A76" s="408"/>
      <c r="B76" s="13" t="s">
        <v>85</v>
      </c>
      <c r="D76" s="435" t="s">
        <v>83</v>
      </c>
      <c r="E76" s="435"/>
      <c r="F76" s="435"/>
      <c r="G76" s="435"/>
      <c r="H76" s="435"/>
      <c r="I76" s="435"/>
      <c r="J76" s="435"/>
      <c r="K76" s="435"/>
      <c r="L76" s="435"/>
      <c r="M76" s="435"/>
      <c r="N76" s="300" t="s">
        <v>0</v>
      </c>
      <c r="O76" s="79" t="s">
        <v>0</v>
      </c>
      <c r="P76" s="300" t="s">
        <v>22</v>
      </c>
      <c r="Q76" s="305" t="s">
        <v>22</v>
      </c>
      <c r="R76" s="431" t="s">
        <v>145</v>
      </c>
      <c r="S76" s="432"/>
    </row>
    <row r="77" spans="1:19" x14ac:dyDescent="0.3">
      <c r="A77" s="408"/>
      <c r="D77" s="37" t="s">
        <v>27</v>
      </c>
      <c r="E77" s="38" t="s">
        <v>28</v>
      </c>
      <c r="F77" s="38" t="s">
        <v>29</v>
      </c>
      <c r="G77" s="38" t="s">
        <v>30</v>
      </c>
      <c r="H77" s="38" t="s">
        <v>31</v>
      </c>
      <c r="I77" s="37" t="s">
        <v>32</v>
      </c>
      <c r="J77" s="38" t="s">
        <v>33</v>
      </c>
      <c r="K77" s="38" t="s">
        <v>34</v>
      </c>
      <c r="L77" s="38" t="s">
        <v>35</v>
      </c>
      <c r="M77" s="39" t="s">
        <v>36</v>
      </c>
      <c r="N77" s="302" t="s">
        <v>2</v>
      </c>
      <c r="O77" s="303" t="s">
        <v>1</v>
      </c>
      <c r="P77" s="292" t="s">
        <v>2</v>
      </c>
      <c r="Q77" s="304" t="s">
        <v>1</v>
      </c>
      <c r="R77" s="320" t="s">
        <v>2</v>
      </c>
      <c r="S77" s="323" t="s">
        <v>1</v>
      </c>
    </row>
    <row r="78" spans="1:19" x14ac:dyDescent="0.3">
      <c r="A78" s="433" t="s">
        <v>49</v>
      </c>
      <c r="B78" s="14" t="s">
        <v>3</v>
      </c>
      <c r="C78" s="4" t="s">
        <v>113</v>
      </c>
      <c r="D78" s="48">
        <v>10.84817097072167</v>
      </c>
      <c r="E78" s="49">
        <v>10.854927596643387</v>
      </c>
      <c r="F78" s="49">
        <v>10.829878886008347</v>
      </c>
      <c r="G78" s="49">
        <v>10.803702357767062</v>
      </c>
      <c r="H78" s="50">
        <v>10.837904158021985</v>
      </c>
      <c r="I78" s="48">
        <v>10.289336195468563</v>
      </c>
      <c r="J78" s="49">
        <v>10.290905942873216</v>
      </c>
      <c r="K78" s="49">
        <v>10.294013186999152</v>
      </c>
      <c r="L78" s="49">
        <v>10.272253743658439</v>
      </c>
      <c r="M78" s="49">
        <v>10.265101875561026</v>
      </c>
      <c r="N78" s="171">
        <v>10.834916793832491</v>
      </c>
      <c r="O78" s="187">
        <v>10.282322188912079</v>
      </c>
      <c r="P78" s="12">
        <v>1.9904467545467219E-2</v>
      </c>
      <c r="Q78" s="12">
        <v>1.2820582456012692E-2</v>
      </c>
      <c r="R78" s="74">
        <v>0.18370669497708877</v>
      </c>
      <c r="S78" s="81">
        <v>0.12468567139276904</v>
      </c>
    </row>
    <row r="79" spans="1:19" x14ac:dyDescent="0.3">
      <c r="A79" s="433"/>
      <c r="B79" s="14" t="s">
        <v>59</v>
      </c>
      <c r="C79" s="4" t="s">
        <v>114</v>
      </c>
      <c r="D79" s="51">
        <v>10.749464912093448</v>
      </c>
      <c r="E79" s="52">
        <v>10.687972125353518</v>
      </c>
      <c r="F79" s="52">
        <v>10.767734302273675</v>
      </c>
      <c r="G79" s="52">
        <v>10.693695515977986</v>
      </c>
      <c r="H79" s="53">
        <v>10.686960223202219</v>
      </c>
      <c r="I79" s="51">
        <v>10.15572795632259</v>
      </c>
      <c r="J79" s="52">
        <v>10.183872871184413</v>
      </c>
      <c r="K79" s="52">
        <v>10.151411653702189</v>
      </c>
      <c r="L79" s="52">
        <v>10.141409640879598</v>
      </c>
      <c r="M79" s="52">
        <v>10.024463879504761</v>
      </c>
      <c r="N79" s="172">
        <v>10.717165415780169</v>
      </c>
      <c r="O79" s="188">
        <v>10.13137720031871</v>
      </c>
      <c r="P79" s="12">
        <v>3.8457469380521574E-2</v>
      </c>
      <c r="Q79" s="12">
        <v>6.1808660661450791E-2</v>
      </c>
      <c r="R79" s="74">
        <v>0.35883993470788483</v>
      </c>
      <c r="S79" s="82">
        <v>0.61007165599861812</v>
      </c>
    </row>
    <row r="80" spans="1:19" x14ac:dyDescent="0.3">
      <c r="A80" s="433"/>
      <c r="B80" s="14" t="s">
        <v>60</v>
      </c>
      <c r="C80" s="4" t="s">
        <v>115</v>
      </c>
      <c r="D80" s="51">
        <v>11.204768243019499</v>
      </c>
      <c r="E80" s="52">
        <v>11.19212159071459</v>
      </c>
      <c r="F80" s="52">
        <v>11.205257404383508</v>
      </c>
      <c r="G80" s="52">
        <v>11.216946666104967</v>
      </c>
      <c r="H80" s="53">
        <v>11.227748798228205</v>
      </c>
      <c r="I80" s="51">
        <v>10.70661774367642</v>
      </c>
      <c r="J80" s="52">
        <v>10.729470225201494</v>
      </c>
      <c r="K80" s="52">
        <v>10.714174545285259</v>
      </c>
      <c r="L80" s="52">
        <v>10.729046676418429</v>
      </c>
      <c r="M80" s="52">
        <v>10.723859318475267</v>
      </c>
      <c r="N80" s="172">
        <v>11.209368540490154</v>
      </c>
      <c r="O80" s="188">
        <v>10.720633701811375</v>
      </c>
      <c r="P80" s="12">
        <v>1.3516502097600726E-2</v>
      </c>
      <c r="Q80" s="12">
        <v>9.9678818674672157E-3</v>
      </c>
      <c r="R80" s="74">
        <v>0.12058219023468461</v>
      </c>
      <c r="S80" s="82">
        <v>9.2978476316964612E-2</v>
      </c>
    </row>
    <row r="81" spans="1:22" x14ac:dyDescent="0.3">
      <c r="A81" s="434"/>
      <c r="B81" s="22" t="s">
        <v>61</v>
      </c>
      <c r="C81" s="43" t="s">
        <v>116</v>
      </c>
      <c r="D81" s="51">
        <v>10.999541881695604</v>
      </c>
      <c r="E81" s="52">
        <v>10.99620840572147</v>
      </c>
      <c r="F81" s="52">
        <v>11.010699511964972</v>
      </c>
      <c r="G81" s="52">
        <v>11.019294958596547</v>
      </c>
      <c r="H81" s="53">
        <v>11.042647521134514</v>
      </c>
      <c r="I81" s="51">
        <v>10.525160863871227</v>
      </c>
      <c r="J81" s="52">
        <v>10.550161403327293</v>
      </c>
      <c r="K81" s="52">
        <v>10.541548874861695</v>
      </c>
      <c r="L81" s="52">
        <v>10.552879344754588</v>
      </c>
      <c r="M81" s="52">
        <v>10.539325064553875</v>
      </c>
      <c r="N81" s="172">
        <v>11.013678455822621</v>
      </c>
      <c r="O81" s="188">
        <v>10.541815110273735</v>
      </c>
      <c r="P81" s="12">
        <v>1.8605586080171019E-2</v>
      </c>
      <c r="Q81" s="12">
        <v>1.0905423244884261E-2</v>
      </c>
      <c r="R81" s="74">
        <v>0.16893162583963733</v>
      </c>
      <c r="S81" s="82">
        <v>0.10344919855648166</v>
      </c>
    </row>
    <row r="82" spans="1:22" x14ac:dyDescent="0.3">
      <c r="A82" s="453" t="s">
        <v>50</v>
      </c>
      <c r="B82" s="14" t="s">
        <v>54</v>
      </c>
      <c r="C82" s="4" t="s">
        <v>117</v>
      </c>
      <c r="D82" s="51">
        <v>9.0392428969414063</v>
      </c>
      <c r="E82" s="52">
        <v>9.0504533254286894</v>
      </c>
      <c r="F82" s="52">
        <v>9.0013190095281814</v>
      </c>
      <c r="G82" s="52">
        <v>8.9983804635293136</v>
      </c>
      <c r="H82" s="53">
        <v>9.0455419339984768</v>
      </c>
      <c r="I82" s="51">
        <v>9.4515460490266854</v>
      </c>
      <c r="J82" s="52">
        <v>9.4293492657224043</v>
      </c>
      <c r="K82" s="52">
        <v>9.4707336627083016</v>
      </c>
      <c r="L82" s="52">
        <v>9.4625453469362615</v>
      </c>
      <c r="M82" s="52">
        <v>9.451117600586258</v>
      </c>
      <c r="N82" s="173">
        <v>9.0269875258852146</v>
      </c>
      <c r="O82" s="189">
        <v>9.4530583849959822</v>
      </c>
      <c r="P82" s="12">
        <v>2.5111454940816652E-2</v>
      </c>
      <c r="Q82" s="12">
        <v>1.5577179061063375E-2</v>
      </c>
      <c r="R82" s="74">
        <v>0.27818200555621292</v>
      </c>
      <c r="S82" s="82">
        <v>0.16478454301930132</v>
      </c>
    </row>
    <row r="83" spans="1:22" x14ac:dyDescent="0.3">
      <c r="A83" s="453"/>
      <c r="B83" s="14" t="s">
        <v>58</v>
      </c>
      <c r="C83" s="4" t="s">
        <v>118</v>
      </c>
      <c r="D83" s="51">
        <v>10.625812981854263</v>
      </c>
      <c r="E83" s="52">
        <v>10.599694604702133</v>
      </c>
      <c r="F83" s="52">
        <v>10.60634965907524</v>
      </c>
      <c r="G83" s="52">
        <v>10.564345291742306</v>
      </c>
      <c r="H83" s="53">
        <v>10.624337023472936</v>
      </c>
      <c r="I83" s="51">
        <v>10.652805170133822</v>
      </c>
      <c r="J83" s="52">
        <v>10.645919724237892</v>
      </c>
      <c r="K83" s="52">
        <v>10.650620433033643</v>
      </c>
      <c r="L83" s="52">
        <v>10.58282217205843</v>
      </c>
      <c r="M83" s="52">
        <v>10.568209613807525</v>
      </c>
      <c r="N83" s="172">
        <v>10.604107912169377</v>
      </c>
      <c r="O83" s="188">
        <v>10.620075422654264</v>
      </c>
      <c r="P83" s="12">
        <v>2.4929378699514611E-2</v>
      </c>
      <c r="Q83" s="12">
        <v>4.1079279329060754E-2</v>
      </c>
      <c r="R83" s="74">
        <v>0.23509171074075375</v>
      </c>
      <c r="S83" s="82">
        <v>0.38680779273405441</v>
      </c>
    </row>
    <row r="84" spans="1:22" x14ac:dyDescent="0.3">
      <c r="A84" s="453"/>
      <c r="B84" s="14" t="s">
        <v>56</v>
      </c>
      <c r="C84" s="4" t="s">
        <v>119</v>
      </c>
      <c r="D84" s="51">
        <v>10.665759328531797</v>
      </c>
      <c r="E84" s="52">
        <v>10.642231314678117</v>
      </c>
      <c r="F84" s="52">
        <v>10.663281888781</v>
      </c>
      <c r="G84" s="52">
        <v>10.642166327975486</v>
      </c>
      <c r="H84" s="53">
        <v>10.603487736170623</v>
      </c>
      <c r="I84" s="51">
        <v>10.79208529553874</v>
      </c>
      <c r="J84" s="52">
        <v>10.789408217503958</v>
      </c>
      <c r="K84" s="52">
        <v>10.741647083519577</v>
      </c>
      <c r="L84" s="52">
        <v>10.766946098851827</v>
      </c>
      <c r="M84" s="52">
        <v>10.778665023444184</v>
      </c>
      <c r="N84" s="172">
        <v>10.643385319227404</v>
      </c>
      <c r="O84" s="188">
        <v>10.773750343771656</v>
      </c>
      <c r="P84" s="12">
        <v>2.4955483226632557E-2</v>
      </c>
      <c r="Q84" s="12">
        <v>2.0508599477678129E-2</v>
      </c>
      <c r="R84" s="74">
        <v>0.23446941436527885</v>
      </c>
      <c r="S84" s="82">
        <v>0.19035710707306508</v>
      </c>
    </row>
    <row r="85" spans="1:22" x14ac:dyDescent="0.3">
      <c r="A85" s="453"/>
      <c r="B85" s="14" t="s">
        <v>57</v>
      </c>
      <c r="C85" s="4" t="s">
        <v>120</v>
      </c>
      <c r="D85" s="51">
        <v>11.080506429902584</v>
      </c>
      <c r="E85" s="52">
        <v>11.115638492824255</v>
      </c>
      <c r="F85" s="52">
        <v>11.106060733380415</v>
      </c>
      <c r="G85" s="52">
        <v>11.165440204268256</v>
      </c>
      <c r="H85" s="53">
        <v>11.131760776834222</v>
      </c>
      <c r="I85" s="51">
        <v>11.307453320221235</v>
      </c>
      <c r="J85" s="52">
        <v>11.307944068290695</v>
      </c>
      <c r="K85" s="52">
        <v>11.315264583721341</v>
      </c>
      <c r="L85" s="52">
        <v>11.339792538231967</v>
      </c>
      <c r="M85" s="52">
        <v>11.398677487245269</v>
      </c>
      <c r="N85" s="172">
        <v>11.119881327441947</v>
      </c>
      <c r="O85" s="188">
        <v>11.333826399542101</v>
      </c>
      <c r="P85" s="12">
        <v>3.1528263501104992E-2</v>
      </c>
      <c r="Q85" s="12">
        <v>3.8572120040214139E-2</v>
      </c>
      <c r="R85" s="74">
        <v>0.28353057530657888</v>
      </c>
      <c r="S85" s="82">
        <v>0.34032742941759275</v>
      </c>
    </row>
    <row r="86" spans="1:22" x14ac:dyDescent="0.3">
      <c r="A86" s="387"/>
      <c r="B86" s="22" t="s">
        <v>121</v>
      </c>
      <c r="C86" s="57" t="s">
        <v>122</v>
      </c>
      <c r="D86" s="58">
        <v>10.740759957607363</v>
      </c>
      <c r="E86" s="59">
        <v>10.806707996243308</v>
      </c>
      <c r="F86" s="59">
        <v>10.749899522330381</v>
      </c>
      <c r="G86" s="59">
        <v>10.823557996679313</v>
      </c>
      <c r="H86" s="60">
        <v>10.78342330508816</v>
      </c>
      <c r="I86" s="58">
        <v>11.111181994422873</v>
      </c>
      <c r="J86" s="59">
        <v>11.072598456579508</v>
      </c>
      <c r="K86" s="59">
        <v>11.114156058836148</v>
      </c>
      <c r="L86" s="59">
        <v>11.131296656104629</v>
      </c>
      <c r="M86" s="59">
        <v>11.200595565266521</v>
      </c>
      <c r="N86" s="172">
        <v>10.780869755589706</v>
      </c>
      <c r="O86" s="188">
        <v>11.125965746241937</v>
      </c>
      <c r="P86" s="12">
        <v>3.5582202239182181E-2</v>
      </c>
      <c r="Q86" s="12">
        <v>4.6915147148842394E-2</v>
      </c>
      <c r="R86" s="74">
        <v>0.33004945840045413</v>
      </c>
      <c r="S86" s="82">
        <v>0.42167258302668348</v>
      </c>
    </row>
    <row r="87" spans="1:22" x14ac:dyDescent="0.3">
      <c r="A87" s="47" t="s">
        <v>51</v>
      </c>
      <c r="B87" s="42" t="s">
        <v>55</v>
      </c>
      <c r="C87" s="147" t="s">
        <v>123</v>
      </c>
      <c r="D87" s="54">
        <v>9.7409367380428584</v>
      </c>
      <c r="E87" s="55">
        <v>9.749008888101022</v>
      </c>
      <c r="F87" s="55">
        <v>9.7544834226847641</v>
      </c>
      <c r="G87" s="55">
        <v>9.7674345577692545</v>
      </c>
      <c r="H87" s="56">
        <v>9.7111528642591551</v>
      </c>
      <c r="I87" s="54">
        <v>10.703049751728342</v>
      </c>
      <c r="J87" s="55">
        <v>10.695334165489582</v>
      </c>
      <c r="K87" s="55">
        <v>10.701394257743189</v>
      </c>
      <c r="L87" s="55">
        <v>10.715972122516295</v>
      </c>
      <c r="M87" s="55">
        <v>10.744948911965784</v>
      </c>
      <c r="N87" s="170">
        <v>9.7446032941714105</v>
      </c>
      <c r="O87" s="190">
        <v>10.712139841888639</v>
      </c>
      <c r="P87" s="38">
        <v>2.1039651196881688E-2</v>
      </c>
      <c r="Q87" s="38">
        <v>1.9822017626336615E-2</v>
      </c>
      <c r="R87" s="80">
        <v>0.21591080274623639</v>
      </c>
      <c r="S87" s="83">
        <v>0.18504255843286144</v>
      </c>
    </row>
    <row r="88" spans="1:22" x14ac:dyDescent="0.3">
      <c r="A88" s="408"/>
      <c r="N88" s="127"/>
      <c r="R88" s="1"/>
    </row>
    <row r="89" spans="1:22" x14ac:dyDescent="0.3">
      <c r="A89" s="408"/>
      <c r="R89" s="1"/>
    </row>
    <row r="90" spans="1:22" x14ac:dyDescent="0.3">
      <c r="A90" s="408"/>
      <c r="B90" s="398" t="s">
        <v>187</v>
      </c>
      <c r="C90" s="152"/>
      <c r="D90" s="431" t="s">
        <v>83</v>
      </c>
      <c r="E90" s="445"/>
      <c r="F90" s="445"/>
      <c r="G90" s="445"/>
      <c r="H90" s="445"/>
      <c r="I90" s="445"/>
      <c r="J90" s="445"/>
      <c r="K90" s="445"/>
      <c r="L90" s="445"/>
      <c r="M90" s="445"/>
      <c r="N90" s="78" t="s">
        <v>0</v>
      </c>
      <c r="O90" s="85" t="s">
        <v>0</v>
      </c>
      <c r="P90" s="300" t="s">
        <v>22</v>
      </c>
      <c r="Q90" s="85" t="s">
        <v>22</v>
      </c>
      <c r="R90" s="324" t="s">
        <v>145</v>
      </c>
      <c r="S90" s="85"/>
    </row>
    <row r="91" spans="1:22" x14ac:dyDescent="0.3">
      <c r="A91" s="408"/>
      <c r="B91" s="289"/>
      <c r="D91" s="114" t="s">
        <v>27</v>
      </c>
      <c r="E91" s="46" t="s">
        <v>28</v>
      </c>
      <c r="F91" s="46" t="s">
        <v>29</v>
      </c>
      <c r="G91" s="46" t="s">
        <v>30</v>
      </c>
      <c r="H91" s="46" t="s">
        <v>31</v>
      </c>
      <c r="I91" s="46" t="s">
        <v>32</v>
      </c>
      <c r="J91" s="46" t="s">
        <v>33</v>
      </c>
      <c r="K91" s="115" t="s">
        <v>34</v>
      </c>
      <c r="L91" s="115" t="s">
        <v>35</v>
      </c>
      <c r="M91" s="116" t="s">
        <v>36</v>
      </c>
      <c r="N91" s="297" t="s">
        <v>2</v>
      </c>
      <c r="O91" s="298" t="s">
        <v>1</v>
      </c>
      <c r="P91" s="299" t="s">
        <v>2</v>
      </c>
      <c r="Q91" s="301" t="s">
        <v>1</v>
      </c>
      <c r="R91" s="113" t="s">
        <v>2</v>
      </c>
      <c r="S91" s="131" t="s">
        <v>1</v>
      </c>
    </row>
    <row r="92" spans="1:22" x14ac:dyDescent="0.3">
      <c r="A92" s="424" t="s">
        <v>49</v>
      </c>
      <c r="B92" s="22" t="s">
        <v>158</v>
      </c>
      <c r="C92" s="284" t="s">
        <v>168</v>
      </c>
      <c r="D92" s="48">
        <v>10.779623475652306</v>
      </c>
      <c r="E92" s="49">
        <v>10.811233382305875</v>
      </c>
      <c r="F92" s="132">
        <v>10.782612735359708</v>
      </c>
      <c r="G92" s="132">
        <v>10.731575783918359</v>
      </c>
      <c r="H92" s="50">
        <v>10.665187818975649</v>
      </c>
      <c r="I92" s="48">
        <v>11.026992396735757</v>
      </c>
      <c r="J92" s="49">
        <v>10.893805338538563</v>
      </c>
      <c r="K92" s="49">
        <v>10.812785693758492</v>
      </c>
      <c r="L92" s="132">
        <v>10.837917414694351</v>
      </c>
      <c r="M92" s="50">
        <v>10.703050724461745</v>
      </c>
      <c r="N92" s="136">
        <v>10.7540466392424</v>
      </c>
      <c r="O92" s="181">
        <v>10.8549103136378</v>
      </c>
      <c r="P92" s="185">
        <v>5.7317862112353297E-2</v>
      </c>
      <c r="Q92" s="138">
        <v>0.118585036286795</v>
      </c>
      <c r="R92" s="183">
        <v>0.53298878120163395</v>
      </c>
      <c r="S92" s="100">
        <v>1.0924552378641801</v>
      </c>
      <c r="T92" s="122"/>
    </row>
    <row r="93" spans="1:22" x14ac:dyDescent="0.3">
      <c r="A93" s="424" t="s">
        <v>50</v>
      </c>
      <c r="B93" s="286" t="s">
        <v>175</v>
      </c>
      <c r="C93" s="107" t="s">
        <v>169</v>
      </c>
      <c r="D93" s="133">
        <v>8.5897903455997699</v>
      </c>
      <c r="E93" s="134">
        <v>8.5581804389461986</v>
      </c>
      <c r="F93" s="55">
        <v>8.5868010858923647</v>
      </c>
      <c r="G93" s="55">
        <v>8.6378380373337187</v>
      </c>
      <c r="H93" s="135">
        <v>8.7042260022764246</v>
      </c>
      <c r="I93" s="133">
        <v>8.3424214245163171</v>
      </c>
      <c r="J93" s="134">
        <v>8.4756084827135094</v>
      </c>
      <c r="K93" s="134">
        <v>8.5566281274935836</v>
      </c>
      <c r="L93" s="55">
        <v>8.531496406557725</v>
      </c>
      <c r="M93" s="135">
        <v>8.6663630967903273</v>
      </c>
      <c r="N93" s="119">
        <v>8.6153671820097006</v>
      </c>
      <c r="O93" s="182">
        <v>8.5145035076142896</v>
      </c>
      <c r="P93" s="186">
        <v>5.7317862112353603E-2</v>
      </c>
      <c r="Q93" s="39">
        <v>0.118585036286795</v>
      </c>
      <c r="R93" s="184">
        <v>0.665297960045658</v>
      </c>
      <c r="S93" s="139">
        <v>1.3927416458369799</v>
      </c>
      <c r="T93" s="123"/>
      <c r="U93" s="124"/>
      <c r="V93" s="40"/>
    </row>
    <row r="94" spans="1:22" x14ac:dyDescent="0.3">
      <c r="A94" s="408"/>
      <c r="B94" s="149"/>
      <c r="C94" s="151"/>
      <c r="D94" s="52"/>
      <c r="E94" s="52"/>
      <c r="F94" s="52"/>
      <c r="G94" s="52"/>
      <c r="H94" s="52"/>
      <c r="I94" s="52"/>
      <c r="J94" s="52"/>
      <c r="K94" s="52"/>
      <c r="L94" s="52"/>
      <c r="M94" s="52"/>
      <c r="N94" s="157"/>
      <c r="O94" s="158"/>
      <c r="P94" s="137"/>
      <c r="Q94" s="88"/>
      <c r="R94" s="120"/>
      <c r="S94" s="120"/>
      <c r="T94" s="97"/>
      <c r="U94" s="97"/>
      <c r="V94" s="40"/>
    </row>
    <row r="95" spans="1:22" x14ac:dyDescent="0.3">
      <c r="A95" s="408"/>
      <c r="B95" s="153"/>
      <c r="C95" s="148"/>
      <c r="D95" s="52"/>
      <c r="E95" s="52"/>
      <c r="F95" s="52"/>
      <c r="G95" s="52"/>
      <c r="H95" s="52"/>
      <c r="I95" s="52"/>
      <c r="J95" s="52"/>
      <c r="K95" s="52"/>
      <c r="L95" s="52"/>
      <c r="M95" s="52"/>
      <c r="N95" s="165"/>
      <c r="O95" s="180"/>
      <c r="P95" s="140"/>
      <c r="Q95" s="88"/>
      <c r="R95" s="120"/>
      <c r="S95" s="120"/>
      <c r="T95" s="97"/>
      <c r="U95" s="97"/>
      <c r="V95" s="40"/>
    </row>
    <row r="96" spans="1:22" x14ac:dyDescent="0.3">
      <c r="A96" s="408"/>
      <c r="B96" s="401" t="s">
        <v>182</v>
      </c>
      <c r="C96" s="148"/>
      <c r="D96" s="446" t="s">
        <v>83</v>
      </c>
      <c r="E96" s="447"/>
      <c r="F96" s="447"/>
      <c r="G96" s="447"/>
      <c r="H96" s="447"/>
      <c r="I96" s="447"/>
      <c r="J96" s="447"/>
      <c r="K96" s="447"/>
      <c r="L96" s="447"/>
      <c r="M96" s="447"/>
      <c r="N96" s="290" t="s">
        <v>0</v>
      </c>
      <c r="O96" s="294" t="s">
        <v>0</v>
      </c>
      <c r="P96" s="88" t="s">
        <v>22</v>
      </c>
      <c r="Q96" s="138" t="s">
        <v>22</v>
      </c>
      <c r="R96" s="110" t="s">
        <v>145</v>
      </c>
      <c r="S96" s="154"/>
      <c r="T96" s="96"/>
      <c r="U96" s="97"/>
      <c r="V96" s="40"/>
    </row>
    <row r="97" spans="1:22" x14ac:dyDescent="0.3">
      <c r="A97" s="426"/>
      <c r="B97" s="163"/>
      <c r="C97" s="148"/>
      <c r="D97" s="121" t="s">
        <v>27</v>
      </c>
      <c r="E97" s="128" t="s">
        <v>28</v>
      </c>
      <c r="F97" s="128" t="s">
        <v>29</v>
      </c>
      <c r="G97" s="128" t="s">
        <v>30</v>
      </c>
      <c r="H97" s="128" t="s">
        <v>31</v>
      </c>
      <c r="I97" s="125" t="s">
        <v>32</v>
      </c>
      <c r="J97" s="52" t="s">
        <v>33</v>
      </c>
      <c r="K97" s="52" t="s">
        <v>34</v>
      </c>
      <c r="L97" s="52" t="s">
        <v>35</v>
      </c>
      <c r="M97" s="52" t="s">
        <v>36</v>
      </c>
      <c r="N97" s="318" t="s">
        <v>2</v>
      </c>
      <c r="O97" s="319" t="s">
        <v>1</v>
      </c>
      <c r="P97" s="295" t="s">
        <v>2</v>
      </c>
      <c r="Q97" s="296" t="s">
        <v>1</v>
      </c>
      <c r="R97" s="112" t="s">
        <v>2</v>
      </c>
      <c r="S97" s="120" t="s">
        <v>1</v>
      </c>
      <c r="T97" s="96"/>
      <c r="U97" s="97"/>
      <c r="V97" s="126"/>
    </row>
    <row r="98" spans="1:22" x14ac:dyDescent="0.3">
      <c r="A98" s="422" t="s">
        <v>49</v>
      </c>
      <c r="B98" s="283" t="s">
        <v>158</v>
      </c>
      <c r="C98" s="284" t="s">
        <v>170</v>
      </c>
      <c r="D98" s="51">
        <v>10.940131865934372</v>
      </c>
      <c r="E98" s="52">
        <v>10.997464358242162</v>
      </c>
      <c r="F98" s="52">
        <v>10.942745465665864</v>
      </c>
      <c r="G98" s="52">
        <v>10.921920668412694</v>
      </c>
      <c r="H98" s="53">
        <v>10.920068425251719</v>
      </c>
      <c r="I98" s="48">
        <v>10.988055364727417</v>
      </c>
      <c r="J98" s="49">
        <v>10.960787968444277</v>
      </c>
      <c r="K98" s="49">
        <v>10.973667740658895</v>
      </c>
      <c r="L98" s="49">
        <v>10.924020157818976</v>
      </c>
      <c r="M98" s="50">
        <v>10.980456146323947</v>
      </c>
      <c r="N98" s="118">
        <v>10.944466156701401</v>
      </c>
      <c r="O98" s="155">
        <v>10.965397475594701</v>
      </c>
      <c r="P98" s="108">
        <v>3.1361220331466197E-2</v>
      </c>
      <c r="Q98" s="104">
        <v>2.5208484537936102E-2</v>
      </c>
      <c r="R98" s="110">
        <v>0.28654865283002801</v>
      </c>
      <c r="S98" s="100">
        <v>0.229891206351997</v>
      </c>
    </row>
    <row r="99" spans="1:22" x14ac:dyDescent="0.3">
      <c r="A99" s="424" t="s">
        <v>50</v>
      </c>
      <c r="B99" s="286" t="s">
        <v>165</v>
      </c>
      <c r="C99" s="106" t="s">
        <v>171</v>
      </c>
      <c r="D99" s="51">
        <v>8.5510324038997521</v>
      </c>
      <c r="E99" s="52">
        <v>8.4753980123676094</v>
      </c>
      <c r="F99" s="52">
        <v>8.5602267650944377</v>
      </c>
      <c r="G99" s="52">
        <v>8.57360647664132</v>
      </c>
      <c r="H99" s="53">
        <v>8.6762235371083758</v>
      </c>
      <c r="I99" s="51">
        <v>8.368024164272807</v>
      </c>
      <c r="J99" s="52">
        <v>8.473468284551144</v>
      </c>
      <c r="K99" s="52">
        <v>8.4100779087228599</v>
      </c>
      <c r="L99" s="52">
        <v>8.6080921573021847</v>
      </c>
      <c r="M99" s="53">
        <v>8.8511135541681032</v>
      </c>
      <c r="N99" s="166">
        <v>8.5672974390222993</v>
      </c>
      <c r="O99" s="167">
        <v>8.5421552138034205</v>
      </c>
      <c r="P99" s="109">
        <v>7.1876194280040204E-2</v>
      </c>
      <c r="Q99" s="89">
        <v>0.195119750266946</v>
      </c>
      <c r="R99" s="111">
        <v>0.83895994964128096</v>
      </c>
      <c r="S99" s="101">
        <v>2.2841981371592102</v>
      </c>
    </row>
    <row r="100" spans="1:22" x14ac:dyDescent="0.3">
      <c r="A100" s="438" t="s">
        <v>49</v>
      </c>
      <c r="B100" s="146" t="s">
        <v>176</v>
      </c>
      <c r="C100" s="105" t="s">
        <v>172</v>
      </c>
      <c r="D100" s="51">
        <v>10.037096352866214</v>
      </c>
      <c r="E100" s="52">
        <v>9.9924034311079897</v>
      </c>
      <c r="F100" s="52">
        <v>10.029775129388375</v>
      </c>
      <c r="G100" s="52">
        <v>9.965927550137982</v>
      </c>
      <c r="H100" s="53">
        <v>9.903822563896874</v>
      </c>
      <c r="I100" s="51">
        <v>10.059836039014025</v>
      </c>
      <c r="J100" s="52">
        <v>10.004525272422937</v>
      </c>
      <c r="K100" s="52">
        <v>10.031333968801368</v>
      </c>
      <c r="L100" s="52">
        <v>9.9063171720820886</v>
      </c>
      <c r="M100" s="53">
        <v>9.6349243015668868</v>
      </c>
      <c r="N100" s="166">
        <v>9.9858050054794898</v>
      </c>
      <c r="O100" s="167">
        <v>9.9273873507774599</v>
      </c>
      <c r="P100" s="109">
        <v>5.4138589039574699E-2</v>
      </c>
      <c r="Q100" s="89">
        <v>0.17340444123045101</v>
      </c>
      <c r="R100" s="111">
        <v>0.54215547980225298</v>
      </c>
      <c r="S100" s="101">
        <v>1.7467278660872501</v>
      </c>
    </row>
    <row r="101" spans="1:22" x14ac:dyDescent="0.3">
      <c r="A101" s="439"/>
      <c r="B101" s="285" t="s">
        <v>177</v>
      </c>
      <c r="C101" s="107" t="s">
        <v>173</v>
      </c>
      <c r="D101" s="54">
        <v>9.4175612297339821</v>
      </c>
      <c r="E101" s="55">
        <v>9.4805560507165634</v>
      </c>
      <c r="F101" s="55">
        <v>9.4130744922856433</v>
      </c>
      <c r="G101" s="55">
        <v>9.4843671572423194</v>
      </c>
      <c r="H101" s="56">
        <v>9.4457073261773488</v>
      </c>
      <c r="I101" s="54">
        <v>9.5299062844200719</v>
      </c>
      <c r="J101" s="55">
        <v>9.5070403270159698</v>
      </c>
      <c r="K101" s="55">
        <v>9.530742234251198</v>
      </c>
      <c r="L101" s="55">
        <v>9.5073923652310661</v>
      </c>
      <c r="M101" s="56">
        <v>9.4793278503753893</v>
      </c>
      <c r="N101" s="119">
        <v>9.4482532512311703</v>
      </c>
      <c r="O101" s="156">
        <v>9.5108818122587397</v>
      </c>
      <c r="P101" s="37">
        <v>3.3666422667424298E-2</v>
      </c>
      <c r="Q101" s="39">
        <v>2.1088816127873999E-2</v>
      </c>
      <c r="R101" s="112">
        <v>0.35632430431558698</v>
      </c>
      <c r="S101" s="102">
        <v>0.22173355262066499</v>
      </c>
    </row>
    <row r="102" spans="1:22" x14ac:dyDescent="0.3">
      <c r="A102" s="408"/>
      <c r="B102" s="160"/>
      <c r="C102" s="45"/>
      <c r="D102" s="52"/>
      <c r="E102" s="52"/>
      <c r="F102" s="52"/>
      <c r="G102" s="52"/>
      <c r="H102" s="52"/>
      <c r="I102" s="52"/>
      <c r="J102" s="52"/>
      <c r="K102" s="52"/>
      <c r="L102" s="52"/>
      <c r="M102" s="52"/>
      <c r="N102" s="158"/>
      <c r="O102" s="158"/>
      <c r="P102" s="162"/>
      <c r="Q102" s="88"/>
      <c r="R102" s="120"/>
      <c r="S102" s="120"/>
    </row>
    <row r="103" spans="1:22" x14ac:dyDescent="0.3">
      <c r="A103" s="408"/>
      <c r="B103" s="153"/>
      <c r="C103" s="45"/>
      <c r="D103" s="52"/>
      <c r="E103" s="52"/>
      <c r="F103" s="52"/>
      <c r="G103" s="52"/>
      <c r="H103" s="52"/>
      <c r="I103" s="52"/>
      <c r="J103" s="52"/>
      <c r="K103" s="52"/>
      <c r="L103" s="52"/>
      <c r="M103" s="52"/>
      <c r="N103" s="180"/>
      <c r="O103" s="180"/>
      <c r="P103" s="88"/>
      <c r="Q103" s="88"/>
      <c r="R103" s="120"/>
      <c r="S103" s="120"/>
    </row>
    <row r="104" spans="1:22" x14ac:dyDescent="0.3">
      <c r="A104" s="408"/>
      <c r="B104" s="400" t="s">
        <v>188</v>
      </c>
      <c r="C104" s="45"/>
      <c r="D104" s="442" t="s">
        <v>83</v>
      </c>
      <c r="E104" s="443"/>
      <c r="F104" s="443"/>
      <c r="G104" s="443"/>
      <c r="H104" s="443"/>
      <c r="I104" s="443"/>
      <c r="J104" s="443"/>
      <c r="K104" s="443"/>
      <c r="L104" s="443"/>
      <c r="M104" s="444"/>
      <c r="N104" s="290" t="s">
        <v>0</v>
      </c>
      <c r="O104" s="291" t="s">
        <v>0</v>
      </c>
      <c r="P104" s="108" t="s">
        <v>22</v>
      </c>
      <c r="Q104" s="104" t="s">
        <v>22</v>
      </c>
      <c r="R104" s="110" t="s">
        <v>145</v>
      </c>
      <c r="S104" s="100"/>
    </row>
    <row r="105" spans="1:22" x14ac:dyDescent="0.3">
      <c r="A105" s="408"/>
      <c r="B105" s="161"/>
      <c r="C105" s="4"/>
      <c r="D105" s="114" t="s">
        <v>27</v>
      </c>
      <c r="E105" s="46" t="s">
        <v>28</v>
      </c>
      <c r="F105" s="46" t="s">
        <v>29</v>
      </c>
      <c r="G105" s="46" t="s">
        <v>30</v>
      </c>
      <c r="H105" s="327" t="s">
        <v>31</v>
      </c>
      <c r="I105" s="46" t="s">
        <v>32</v>
      </c>
      <c r="J105" s="46" t="s">
        <v>33</v>
      </c>
      <c r="K105" s="46" t="s">
        <v>34</v>
      </c>
      <c r="L105" s="46" t="s">
        <v>35</v>
      </c>
      <c r="M105" s="117" t="s">
        <v>36</v>
      </c>
      <c r="N105" s="302" t="s">
        <v>2</v>
      </c>
      <c r="O105" s="306" t="s">
        <v>1</v>
      </c>
      <c r="P105" s="292" t="s">
        <v>2</v>
      </c>
      <c r="Q105" s="293" t="s">
        <v>1</v>
      </c>
      <c r="R105" s="98" t="s">
        <v>2</v>
      </c>
      <c r="S105" s="99" t="s">
        <v>1</v>
      </c>
    </row>
    <row r="106" spans="1:22" x14ac:dyDescent="0.3">
      <c r="A106" s="424" t="s">
        <v>49</v>
      </c>
      <c r="B106" s="283" t="s">
        <v>158</v>
      </c>
      <c r="C106" s="284" t="s">
        <v>166</v>
      </c>
      <c r="D106" s="51"/>
      <c r="E106" s="52">
        <v>11.068237739749573</v>
      </c>
      <c r="F106" s="52">
        <v>10.621117576154845</v>
      </c>
      <c r="G106" s="52">
        <v>10.687973726679525</v>
      </c>
      <c r="H106" s="53">
        <v>11.04685898698814</v>
      </c>
      <c r="I106" s="51"/>
      <c r="J106" s="52">
        <v>10.620539570189031</v>
      </c>
      <c r="K106" s="52"/>
      <c r="L106" s="52"/>
      <c r="M106" s="53">
        <v>10.601022279743297</v>
      </c>
      <c r="N106" s="118">
        <v>10.856047007393022</v>
      </c>
      <c r="O106" s="168">
        <v>10.610780924966164</v>
      </c>
      <c r="P106" s="108">
        <v>0.23443164164044969</v>
      </c>
      <c r="Q106" s="104">
        <v>1.3800808424565708E-2</v>
      </c>
      <c r="R106" s="110">
        <v>2.1594567661764965</v>
      </c>
      <c r="S106" s="100">
        <v>0.13006402188639773</v>
      </c>
    </row>
    <row r="107" spans="1:22" x14ac:dyDescent="0.3">
      <c r="A107" s="424" t="s">
        <v>50</v>
      </c>
      <c r="B107" s="286" t="s">
        <v>174</v>
      </c>
      <c r="C107" s="107" t="s">
        <v>167</v>
      </c>
      <c r="D107" s="54"/>
      <c r="E107" s="55">
        <v>7.7493475394732521</v>
      </c>
      <c r="F107" s="55">
        <v>8.1964677030679827</v>
      </c>
      <c r="G107" s="55">
        <v>8.1296115525432988</v>
      </c>
      <c r="H107" s="56">
        <v>7.7707262922346869</v>
      </c>
      <c r="I107" s="54"/>
      <c r="J107" s="55">
        <v>8.1970457090337963</v>
      </c>
      <c r="K107" s="55"/>
      <c r="L107" s="55"/>
      <c r="M107" s="56">
        <v>8.2165629994795246</v>
      </c>
      <c r="N107" s="119">
        <v>7.9615382718298049</v>
      </c>
      <c r="O107" s="169">
        <v>8.2068043542566613</v>
      </c>
      <c r="P107" s="37">
        <v>0.23443164164044963</v>
      </c>
      <c r="Q107" s="39">
        <v>1.3800808424561941E-2</v>
      </c>
      <c r="R107" s="112">
        <v>2.9445520907678819</v>
      </c>
      <c r="S107" s="102">
        <v>0.1681630002231479</v>
      </c>
    </row>
    <row r="108" spans="1:22" x14ac:dyDescent="0.3">
      <c r="A108" s="408"/>
    </row>
    <row r="109" spans="1:22" x14ac:dyDescent="0.3">
      <c r="A109" s="408"/>
    </row>
    <row r="110" spans="1:22" x14ac:dyDescent="0.3">
      <c r="B110" s="2" t="s">
        <v>193</v>
      </c>
      <c r="D110" s="458" t="s">
        <v>83</v>
      </c>
      <c r="E110" s="459"/>
      <c r="F110" s="459"/>
      <c r="G110" s="459"/>
      <c r="H110" s="459"/>
      <c r="I110" s="459"/>
      <c r="J110" s="459"/>
      <c r="K110" s="459"/>
      <c r="L110" s="459"/>
      <c r="M110" s="460"/>
      <c r="N110" s="290" t="s">
        <v>0</v>
      </c>
      <c r="O110" s="291" t="s">
        <v>0</v>
      </c>
      <c r="P110" s="108" t="s">
        <v>22</v>
      </c>
      <c r="Q110" s="104" t="s">
        <v>22</v>
      </c>
      <c r="R110" s="110" t="s">
        <v>145</v>
      </c>
      <c r="S110" s="100"/>
    </row>
    <row r="111" spans="1:22" x14ac:dyDescent="0.3">
      <c r="D111" s="345" t="s">
        <v>27</v>
      </c>
      <c r="E111" s="7" t="s">
        <v>28</v>
      </c>
      <c r="F111" s="7" t="s">
        <v>29</v>
      </c>
      <c r="G111" s="7" t="s">
        <v>30</v>
      </c>
      <c r="H111" s="347" t="s">
        <v>31</v>
      </c>
      <c r="I111" s="345" t="s">
        <v>32</v>
      </c>
      <c r="J111" s="7" t="s">
        <v>33</v>
      </c>
      <c r="K111" s="7" t="s">
        <v>34</v>
      </c>
      <c r="L111" s="7" t="s">
        <v>35</v>
      </c>
      <c r="M111" s="347" t="s">
        <v>36</v>
      </c>
      <c r="N111" s="302" t="s">
        <v>2</v>
      </c>
      <c r="O111" s="306" t="s">
        <v>1</v>
      </c>
      <c r="P111" s="292" t="s">
        <v>2</v>
      </c>
      <c r="Q111" s="293" t="s">
        <v>1</v>
      </c>
      <c r="R111" s="96" t="s">
        <v>2</v>
      </c>
      <c r="S111" s="328" t="s">
        <v>1</v>
      </c>
    </row>
    <row r="112" spans="1:22" x14ac:dyDescent="0.3">
      <c r="A112" s="427" t="s">
        <v>49</v>
      </c>
      <c r="B112" s="22" t="s">
        <v>3</v>
      </c>
      <c r="C112" s="390" t="s">
        <v>189</v>
      </c>
      <c r="D112" s="51">
        <v>12.037802690663362</v>
      </c>
      <c r="E112" s="49">
        <v>12.042905699782459</v>
      </c>
      <c r="F112" s="49">
        <v>12.011889718719496</v>
      </c>
      <c r="G112" s="49">
        <v>12.017445309117884</v>
      </c>
      <c r="H112" s="52">
        <v>12.025428089294117</v>
      </c>
      <c r="I112" s="51">
        <v>11.068792519163594</v>
      </c>
      <c r="J112" s="49">
        <v>11.079181246047625</v>
      </c>
      <c r="K112" s="49">
        <v>11.055383148093485</v>
      </c>
      <c r="L112" s="49">
        <v>11.049175761386207</v>
      </c>
      <c r="M112" s="49">
        <v>11.008481513683259</v>
      </c>
      <c r="N112" s="118">
        <v>12.027094301515463</v>
      </c>
      <c r="O112" s="467">
        <v>11.052202837674834</v>
      </c>
      <c r="P112" s="108">
        <v>1.3150366618034976E-2</v>
      </c>
      <c r="Q112" s="103">
        <v>2.7082668752451224E-2</v>
      </c>
      <c r="R112" s="110">
        <v>0.10933951533395707</v>
      </c>
      <c r="S112" s="100">
        <v>0.2450431751047096</v>
      </c>
    </row>
    <row r="113" spans="1:19" x14ac:dyDescent="0.3">
      <c r="A113" s="427" t="s">
        <v>50</v>
      </c>
      <c r="B113" s="42" t="s">
        <v>7</v>
      </c>
      <c r="C113" s="391" t="s">
        <v>190</v>
      </c>
      <c r="D113" s="51">
        <v>10.942209504386428</v>
      </c>
      <c r="E113" s="52">
        <v>10.964472791527319</v>
      </c>
      <c r="F113" s="52">
        <v>10.947627244535218</v>
      </c>
      <c r="G113" s="52">
        <v>10.944497424847484</v>
      </c>
      <c r="H113" s="52">
        <v>10.956723574963492</v>
      </c>
      <c r="I113" s="51">
        <v>10.983233490500957</v>
      </c>
      <c r="J113" s="52">
        <v>10.972896784436546</v>
      </c>
      <c r="K113" s="52">
        <v>10.971892990379843</v>
      </c>
      <c r="L113" s="52">
        <v>10.963819313220052</v>
      </c>
      <c r="M113" s="52">
        <v>10.966887329346484</v>
      </c>
      <c r="N113" s="470">
        <v>10.951106108051988</v>
      </c>
      <c r="O113" s="468">
        <v>10.971745981576777</v>
      </c>
      <c r="P113" s="109">
        <v>9.289118681007973E-3</v>
      </c>
      <c r="Q113" s="88">
        <v>7.4119395711547366E-3</v>
      </c>
      <c r="R113" s="111">
        <v>8.4823565668658701E-2</v>
      </c>
      <c r="S113" s="101">
        <v>6.7554786481572815E-2</v>
      </c>
    </row>
    <row r="114" spans="1:19" x14ac:dyDescent="0.3">
      <c r="A114" s="427" t="s">
        <v>51</v>
      </c>
      <c r="B114" s="42" t="s">
        <v>192</v>
      </c>
      <c r="C114" s="391" t="s">
        <v>191</v>
      </c>
      <c r="D114" s="54">
        <v>9.4936697623042132</v>
      </c>
      <c r="E114" s="55">
        <v>9.4663034660442307</v>
      </c>
      <c r="F114" s="55">
        <v>9.514164994099291</v>
      </c>
      <c r="G114" s="55">
        <v>9.5117392233886395</v>
      </c>
      <c r="H114" s="55">
        <v>9.4915302930964032</v>
      </c>
      <c r="I114" s="54">
        <v>10.421655947689459</v>
      </c>
      <c r="J114" s="55">
        <v>10.421603926869832</v>
      </c>
      <c r="K114" s="55">
        <v>10.446405818880688</v>
      </c>
      <c r="L114" s="55">
        <v>10.460686882747751</v>
      </c>
      <c r="M114" s="55">
        <v>10.498313114324258</v>
      </c>
      <c r="N114" s="119">
        <v>9.4954815477865555</v>
      </c>
      <c r="O114" s="469">
        <v>10.449733138102397</v>
      </c>
      <c r="P114" s="37">
        <v>1.9259014879568302E-2</v>
      </c>
      <c r="Q114" s="38">
        <v>3.1900826050143404E-2</v>
      </c>
      <c r="R114" s="112">
        <v>0.20282294039166104</v>
      </c>
      <c r="S114" s="102">
        <v>0.30527885859424331</v>
      </c>
    </row>
    <row r="115" spans="1:19" x14ac:dyDescent="0.3">
      <c r="A115" s="408"/>
    </row>
    <row r="116" spans="1:19" x14ac:dyDescent="0.3">
      <c r="A116" s="408"/>
    </row>
    <row r="117" spans="1:19" x14ac:dyDescent="0.3">
      <c r="A117" s="408"/>
    </row>
    <row r="118" spans="1:19" x14ac:dyDescent="0.3">
      <c r="A118" s="408"/>
    </row>
    <row r="119" spans="1:19" x14ac:dyDescent="0.3">
      <c r="A119" s="408"/>
    </row>
    <row r="120" spans="1:19" x14ac:dyDescent="0.3">
      <c r="A120" s="408"/>
    </row>
    <row r="121" spans="1:19" x14ac:dyDescent="0.3">
      <c r="A121" s="408"/>
    </row>
    <row r="122" spans="1:19" x14ac:dyDescent="0.3">
      <c r="A122" s="408"/>
    </row>
    <row r="123" spans="1:19" x14ac:dyDescent="0.3">
      <c r="A123" s="408"/>
    </row>
    <row r="124" spans="1:19" x14ac:dyDescent="0.3">
      <c r="A124" s="408"/>
    </row>
    <row r="125" spans="1:19" x14ac:dyDescent="0.3">
      <c r="A125" s="408"/>
    </row>
    <row r="126" spans="1:19" x14ac:dyDescent="0.3">
      <c r="A126" s="408"/>
    </row>
    <row r="127" spans="1:19" x14ac:dyDescent="0.3">
      <c r="A127" s="408"/>
    </row>
    <row r="128" spans="1:19" x14ac:dyDescent="0.3">
      <c r="A128" s="408"/>
    </row>
    <row r="129" spans="1:1" x14ac:dyDescent="0.3">
      <c r="A129" s="408"/>
    </row>
    <row r="130" spans="1:1" x14ac:dyDescent="0.3">
      <c r="A130" s="408"/>
    </row>
    <row r="131" spans="1:1" x14ac:dyDescent="0.3">
      <c r="A131" s="408"/>
    </row>
    <row r="132" spans="1:1" x14ac:dyDescent="0.3">
      <c r="A132" s="408"/>
    </row>
    <row r="133" spans="1:1" x14ac:dyDescent="0.3">
      <c r="A133" s="408"/>
    </row>
    <row r="134" spans="1:1" x14ac:dyDescent="0.3">
      <c r="A134" s="408"/>
    </row>
    <row r="135" spans="1:1" x14ac:dyDescent="0.3">
      <c r="A135" s="408"/>
    </row>
    <row r="136" spans="1:1" x14ac:dyDescent="0.3">
      <c r="A136" s="408"/>
    </row>
    <row r="137" spans="1:1" x14ac:dyDescent="0.3">
      <c r="A137" s="408"/>
    </row>
    <row r="138" spans="1:1" x14ac:dyDescent="0.3">
      <c r="A138" s="408"/>
    </row>
    <row r="139" spans="1:1" x14ac:dyDescent="0.3">
      <c r="A139" s="408"/>
    </row>
    <row r="140" spans="1:1" x14ac:dyDescent="0.3">
      <c r="A140" s="408"/>
    </row>
    <row r="141" spans="1:1" x14ac:dyDescent="0.3">
      <c r="A141" s="408"/>
    </row>
    <row r="142" spans="1:1" x14ac:dyDescent="0.3">
      <c r="A142" s="408"/>
    </row>
    <row r="143" spans="1:1" x14ac:dyDescent="0.3">
      <c r="A143" s="408"/>
    </row>
    <row r="144" spans="1:1" x14ac:dyDescent="0.3">
      <c r="A144" s="408"/>
    </row>
    <row r="145" spans="1:1" x14ac:dyDescent="0.3">
      <c r="A145" s="408"/>
    </row>
    <row r="146" spans="1:1" x14ac:dyDescent="0.3">
      <c r="A146" s="408"/>
    </row>
    <row r="147" spans="1:1" x14ac:dyDescent="0.3">
      <c r="A147" s="408"/>
    </row>
    <row r="148" spans="1:1" x14ac:dyDescent="0.3">
      <c r="A148" s="408"/>
    </row>
    <row r="149" spans="1:1" x14ac:dyDescent="0.3">
      <c r="A149" s="408"/>
    </row>
    <row r="150" spans="1:1" x14ac:dyDescent="0.3">
      <c r="A150" s="408"/>
    </row>
    <row r="151" spans="1:1" x14ac:dyDescent="0.3">
      <c r="A151" s="408"/>
    </row>
    <row r="152" spans="1:1" x14ac:dyDescent="0.3">
      <c r="A152" s="408"/>
    </row>
    <row r="153" spans="1:1" x14ac:dyDescent="0.3">
      <c r="A153" s="408"/>
    </row>
    <row r="154" spans="1:1" x14ac:dyDescent="0.3">
      <c r="A154" s="408"/>
    </row>
    <row r="155" spans="1:1" x14ac:dyDescent="0.3">
      <c r="A155" s="408"/>
    </row>
    <row r="156" spans="1:1" x14ac:dyDescent="0.3">
      <c r="A156" s="408"/>
    </row>
    <row r="157" spans="1:1" x14ac:dyDescent="0.3">
      <c r="A157" s="408"/>
    </row>
    <row r="158" spans="1:1" x14ac:dyDescent="0.3">
      <c r="A158" s="408"/>
    </row>
    <row r="159" spans="1:1" x14ac:dyDescent="0.3">
      <c r="A159" s="408"/>
    </row>
    <row r="160" spans="1:1" x14ac:dyDescent="0.3">
      <c r="A160" s="408"/>
    </row>
    <row r="161" spans="1:1" x14ac:dyDescent="0.3">
      <c r="A161" s="408"/>
    </row>
    <row r="162" spans="1:1" x14ac:dyDescent="0.3">
      <c r="A162" s="408"/>
    </row>
    <row r="163" spans="1:1" x14ac:dyDescent="0.3">
      <c r="A163" s="408"/>
    </row>
    <row r="164" spans="1:1" x14ac:dyDescent="0.3">
      <c r="A164" s="408"/>
    </row>
    <row r="165" spans="1:1" x14ac:dyDescent="0.3">
      <c r="A165" s="408"/>
    </row>
    <row r="166" spans="1:1" x14ac:dyDescent="0.3">
      <c r="A166" s="408"/>
    </row>
    <row r="167" spans="1:1" x14ac:dyDescent="0.3">
      <c r="A167" s="408"/>
    </row>
    <row r="168" spans="1:1" x14ac:dyDescent="0.3">
      <c r="A168" s="408"/>
    </row>
    <row r="169" spans="1:1" x14ac:dyDescent="0.3">
      <c r="A169" s="408"/>
    </row>
    <row r="170" spans="1:1" x14ac:dyDescent="0.3">
      <c r="A170" s="408"/>
    </row>
    <row r="171" spans="1:1" x14ac:dyDescent="0.3">
      <c r="A171" s="408"/>
    </row>
    <row r="172" spans="1:1" x14ac:dyDescent="0.3">
      <c r="A172" s="408"/>
    </row>
    <row r="173" spans="1:1" x14ac:dyDescent="0.3">
      <c r="A173" s="408"/>
    </row>
    <row r="174" spans="1:1" x14ac:dyDescent="0.3">
      <c r="A174" s="408"/>
    </row>
    <row r="175" spans="1:1" x14ac:dyDescent="0.3">
      <c r="A175" s="408"/>
    </row>
    <row r="176" spans="1:1" x14ac:dyDescent="0.3">
      <c r="A176" s="408"/>
    </row>
    <row r="177" spans="1:1" x14ac:dyDescent="0.3">
      <c r="A177" s="408"/>
    </row>
    <row r="178" spans="1:1" x14ac:dyDescent="0.3">
      <c r="A178" s="408"/>
    </row>
    <row r="179" spans="1:1" x14ac:dyDescent="0.3">
      <c r="A179" s="408"/>
    </row>
    <row r="180" spans="1:1" x14ac:dyDescent="0.3">
      <c r="A180" s="408"/>
    </row>
    <row r="181" spans="1:1" x14ac:dyDescent="0.3">
      <c r="A181" s="408"/>
    </row>
    <row r="182" spans="1:1" x14ac:dyDescent="0.3">
      <c r="A182" s="408"/>
    </row>
    <row r="183" spans="1:1" x14ac:dyDescent="0.3">
      <c r="A183" s="408"/>
    </row>
    <row r="184" spans="1:1" x14ac:dyDescent="0.3">
      <c r="A184" s="408"/>
    </row>
    <row r="185" spans="1:1" x14ac:dyDescent="0.3">
      <c r="A185" s="408"/>
    </row>
    <row r="186" spans="1:1" x14ac:dyDescent="0.3">
      <c r="A186" s="408"/>
    </row>
    <row r="187" spans="1:1" x14ac:dyDescent="0.3">
      <c r="A187" s="408"/>
    </row>
    <row r="188" spans="1:1" x14ac:dyDescent="0.3">
      <c r="A188" s="408"/>
    </row>
    <row r="189" spans="1:1" x14ac:dyDescent="0.3">
      <c r="A189" s="408"/>
    </row>
    <row r="190" spans="1:1" x14ac:dyDescent="0.3">
      <c r="A190" s="408"/>
    </row>
    <row r="191" spans="1:1" x14ac:dyDescent="0.3">
      <c r="A191" s="408"/>
    </row>
    <row r="192" spans="1:1" x14ac:dyDescent="0.3">
      <c r="A192" s="408"/>
    </row>
    <row r="193" spans="1:1" x14ac:dyDescent="0.3">
      <c r="A193" s="408"/>
    </row>
    <row r="194" spans="1:1" x14ac:dyDescent="0.3">
      <c r="A194" s="408"/>
    </row>
    <row r="195" spans="1:1" x14ac:dyDescent="0.3">
      <c r="A195" s="408"/>
    </row>
    <row r="196" spans="1:1" x14ac:dyDescent="0.3">
      <c r="A196" s="408"/>
    </row>
    <row r="197" spans="1:1" x14ac:dyDescent="0.3">
      <c r="A197" s="408"/>
    </row>
    <row r="198" spans="1:1" x14ac:dyDescent="0.3">
      <c r="A198" s="408"/>
    </row>
    <row r="199" spans="1:1" x14ac:dyDescent="0.3">
      <c r="A199" s="408"/>
    </row>
    <row r="200" spans="1:1" x14ac:dyDescent="0.3">
      <c r="A200" s="408"/>
    </row>
    <row r="201" spans="1:1" x14ac:dyDescent="0.3">
      <c r="A201" s="408"/>
    </row>
    <row r="202" spans="1:1" x14ac:dyDescent="0.3">
      <c r="A202" s="408"/>
    </row>
    <row r="203" spans="1:1" x14ac:dyDescent="0.3">
      <c r="A203" s="408"/>
    </row>
    <row r="204" spans="1:1" x14ac:dyDescent="0.3">
      <c r="A204" s="408"/>
    </row>
    <row r="205" spans="1:1" x14ac:dyDescent="0.3">
      <c r="A205" s="408"/>
    </row>
    <row r="206" spans="1:1" x14ac:dyDescent="0.3">
      <c r="A206" s="408"/>
    </row>
    <row r="207" spans="1:1" x14ac:dyDescent="0.3">
      <c r="A207" s="408"/>
    </row>
    <row r="208" spans="1:1" x14ac:dyDescent="0.3">
      <c r="A208" s="408"/>
    </row>
    <row r="209" spans="1:1" x14ac:dyDescent="0.3">
      <c r="A209" s="408"/>
    </row>
    <row r="210" spans="1:1" x14ac:dyDescent="0.3">
      <c r="A210" s="408"/>
    </row>
    <row r="211" spans="1:1" x14ac:dyDescent="0.3">
      <c r="A211" s="408"/>
    </row>
    <row r="212" spans="1:1" x14ac:dyDescent="0.3">
      <c r="A212" s="408"/>
    </row>
    <row r="213" spans="1:1" x14ac:dyDescent="0.3">
      <c r="A213" s="408"/>
    </row>
    <row r="214" spans="1:1" x14ac:dyDescent="0.3">
      <c r="A214" s="408"/>
    </row>
    <row r="215" spans="1:1" x14ac:dyDescent="0.3">
      <c r="A215" s="408"/>
    </row>
    <row r="216" spans="1:1" x14ac:dyDescent="0.3">
      <c r="A216" s="408"/>
    </row>
    <row r="217" spans="1:1" x14ac:dyDescent="0.3">
      <c r="A217" s="408"/>
    </row>
    <row r="218" spans="1:1" x14ac:dyDescent="0.3">
      <c r="A218" s="408"/>
    </row>
    <row r="219" spans="1:1" x14ac:dyDescent="0.3">
      <c r="A219" s="408"/>
    </row>
    <row r="220" spans="1:1" x14ac:dyDescent="0.3">
      <c r="A220" s="408"/>
    </row>
    <row r="221" spans="1:1" x14ac:dyDescent="0.3">
      <c r="A221" s="408"/>
    </row>
    <row r="222" spans="1:1" x14ac:dyDescent="0.3">
      <c r="A222" s="408"/>
    </row>
    <row r="223" spans="1:1" x14ac:dyDescent="0.3">
      <c r="A223" s="408"/>
    </row>
    <row r="224" spans="1:1" x14ac:dyDescent="0.3">
      <c r="A224" s="408"/>
    </row>
    <row r="225" spans="1:1" x14ac:dyDescent="0.3">
      <c r="A225" s="408"/>
    </row>
    <row r="226" spans="1:1" x14ac:dyDescent="0.3">
      <c r="A226" s="408"/>
    </row>
    <row r="227" spans="1:1" x14ac:dyDescent="0.3">
      <c r="A227" s="408"/>
    </row>
    <row r="228" spans="1:1" x14ac:dyDescent="0.3">
      <c r="A228" s="408"/>
    </row>
    <row r="229" spans="1:1" x14ac:dyDescent="0.3">
      <c r="A229" s="408"/>
    </row>
    <row r="230" spans="1:1" x14ac:dyDescent="0.3">
      <c r="A230" s="408"/>
    </row>
    <row r="231" spans="1:1" x14ac:dyDescent="0.3">
      <c r="A231" s="408"/>
    </row>
    <row r="232" spans="1:1" x14ac:dyDescent="0.3">
      <c r="A232" s="408"/>
    </row>
    <row r="233" spans="1:1" x14ac:dyDescent="0.3">
      <c r="A233" s="408"/>
    </row>
    <row r="234" spans="1:1" x14ac:dyDescent="0.3">
      <c r="A234" s="408"/>
    </row>
    <row r="235" spans="1:1" x14ac:dyDescent="0.3">
      <c r="A235" s="408"/>
    </row>
    <row r="236" spans="1:1" x14ac:dyDescent="0.3">
      <c r="A236" s="408"/>
    </row>
    <row r="237" spans="1:1" x14ac:dyDescent="0.3">
      <c r="A237" s="408"/>
    </row>
    <row r="238" spans="1:1" x14ac:dyDescent="0.3">
      <c r="A238" s="408"/>
    </row>
    <row r="239" spans="1:1" x14ac:dyDescent="0.3">
      <c r="A239" s="408"/>
    </row>
    <row r="240" spans="1:1" x14ac:dyDescent="0.3">
      <c r="A240" s="408"/>
    </row>
    <row r="241" spans="1:1" x14ac:dyDescent="0.3">
      <c r="A241" s="408"/>
    </row>
    <row r="242" spans="1:1" x14ac:dyDescent="0.3">
      <c r="A242" s="408"/>
    </row>
    <row r="243" spans="1:1" x14ac:dyDescent="0.3">
      <c r="A243" s="408"/>
    </row>
    <row r="244" spans="1:1" x14ac:dyDescent="0.3">
      <c r="A244" s="408"/>
    </row>
    <row r="245" spans="1:1" x14ac:dyDescent="0.3">
      <c r="A245" s="408"/>
    </row>
    <row r="246" spans="1:1" x14ac:dyDescent="0.3">
      <c r="A246" s="408"/>
    </row>
    <row r="247" spans="1:1" x14ac:dyDescent="0.3">
      <c r="A247" s="408"/>
    </row>
    <row r="248" spans="1:1" x14ac:dyDescent="0.3">
      <c r="A248" s="408"/>
    </row>
    <row r="249" spans="1:1" x14ac:dyDescent="0.3">
      <c r="A249" s="408"/>
    </row>
    <row r="250" spans="1:1" x14ac:dyDescent="0.3">
      <c r="A250" s="408"/>
    </row>
    <row r="251" spans="1:1" x14ac:dyDescent="0.3">
      <c r="A251" s="408"/>
    </row>
    <row r="252" spans="1:1" x14ac:dyDescent="0.3">
      <c r="A252" s="408"/>
    </row>
    <row r="253" spans="1:1" x14ac:dyDescent="0.3">
      <c r="A253" s="408"/>
    </row>
    <row r="254" spans="1:1" x14ac:dyDescent="0.3">
      <c r="A254" s="408"/>
    </row>
    <row r="255" spans="1:1" x14ac:dyDescent="0.3">
      <c r="A255" s="408"/>
    </row>
    <row r="256" spans="1:1" x14ac:dyDescent="0.3">
      <c r="A256" s="408"/>
    </row>
    <row r="257" spans="1:1" x14ac:dyDescent="0.3">
      <c r="A257" s="408"/>
    </row>
    <row r="258" spans="1:1" x14ac:dyDescent="0.3">
      <c r="A258" s="408"/>
    </row>
    <row r="259" spans="1:1" x14ac:dyDescent="0.3">
      <c r="A259" s="408"/>
    </row>
    <row r="260" spans="1:1" x14ac:dyDescent="0.3">
      <c r="A260" s="408"/>
    </row>
    <row r="261" spans="1:1" x14ac:dyDescent="0.3">
      <c r="A261" s="408"/>
    </row>
    <row r="262" spans="1:1" x14ac:dyDescent="0.3">
      <c r="A262" s="408"/>
    </row>
    <row r="263" spans="1:1" x14ac:dyDescent="0.3">
      <c r="A263" s="408"/>
    </row>
    <row r="264" spans="1:1" x14ac:dyDescent="0.3">
      <c r="A264" s="408"/>
    </row>
    <row r="265" spans="1:1" x14ac:dyDescent="0.3">
      <c r="A265" s="408"/>
    </row>
  </sheetData>
  <mergeCells count="28">
    <mergeCell ref="D110:M110"/>
    <mergeCell ref="D22:M22"/>
    <mergeCell ref="D29:M29"/>
    <mergeCell ref="D35:M35"/>
    <mergeCell ref="D41:M41"/>
    <mergeCell ref="D47:M47"/>
    <mergeCell ref="A24:A26"/>
    <mergeCell ref="A100:A101"/>
    <mergeCell ref="D104:M104"/>
    <mergeCell ref="D90:M90"/>
    <mergeCell ref="D96:M96"/>
    <mergeCell ref="A82:A85"/>
    <mergeCell ref="R4:S4"/>
    <mergeCell ref="R54:S54"/>
    <mergeCell ref="R62:S62"/>
    <mergeCell ref="R76:S76"/>
    <mergeCell ref="A78:A81"/>
    <mergeCell ref="D4:M4"/>
    <mergeCell ref="D54:M54"/>
    <mergeCell ref="D62:M62"/>
    <mergeCell ref="D76:M76"/>
    <mergeCell ref="A7:A10"/>
    <mergeCell ref="A11:A15"/>
    <mergeCell ref="A16:A18"/>
    <mergeCell ref="A57:A58"/>
    <mergeCell ref="A64:A67"/>
    <mergeCell ref="A68:A73"/>
    <mergeCell ref="A50:A5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CF912-7900-4D7B-A7BC-48466D7D6E3D}">
  <dimension ref="A1:X190"/>
  <sheetViews>
    <sheetView tabSelected="1" topLeftCell="A154" workbookViewId="0">
      <selection activeCell="B176" sqref="B176"/>
    </sheetView>
  </sheetViews>
  <sheetFormatPr defaultRowHeight="14.4" x14ac:dyDescent="0.3"/>
  <cols>
    <col min="2" max="2" width="15.6640625" customWidth="1"/>
    <col min="3" max="3" width="18.5546875" customWidth="1"/>
    <col min="4" max="4" width="18.6640625" bestFit="1" customWidth="1"/>
    <col min="5" max="5" width="11.88671875" customWidth="1"/>
    <col min="6" max="13" width="11.5546875" customWidth="1"/>
    <col min="14" max="14" width="10.88671875" customWidth="1"/>
    <col min="15" max="15" width="12" bestFit="1" customWidth="1"/>
    <col min="18" max="18" width="9.21875" bestFit="1" customWidth="1"/>
    <col min="19" max="19" width="10.88671875" customWidth="1"/>
    <col min="20" max="21" width="12" bestFit="1" customWidth="1"/>
  </cols>
  <sheetData>
    <row r="1" spans="1:24" x14ac:dyDescent="0.3">
      <c r="A1" s="408"/>
      <c r="B1" s="2" t="s">
        <v>81</v>
      </c>
    </row>
    <row r="2" spans="1:24" x14ac:dyDescent="0.3">
      <c r="A2" s="408"/>
      <c r="B2" t="s">
        <v>82</v>
      </c>
    </row>
    <row r="3" spans="1:24" x14ac:dyDescent="0.3">
      <c r="A3" s="408"/>
    </row>
    <row r="4" spans="1:24" x14ac:dyDescent="0.3">
      <c r="A4" s="408"/>
      <c r="B4" s="13" t="s">
        <v>84</v>
      </c>
      <c r="D4" s="435" t="s">
        <v>83</v>
      </c>
      <c r="E4" s="435"/>
      <c r="F4" s="435"/>
      <c r="G4" s="435"/>
      <c r="H4" s="435"/>
      <c r="I4" s="435"/>
      <c r="J4" s="435"/>
      <c r="K4" s="435"/>
      <c r="L4" s="435"/>
      <c r="M4" s="435"/>
      <c r="N4" s="27" t="s">
        <v>0</v>
      </c>
      <c r="O4" s="27" t="s">
        <v>0</v>
      </c>
      <c r="P4" s="2" t="s">
        <v>65</v>
      </c>
      <c r="R4" s="30" t="s">
        <v>68</v>
      </c>
      <c r="T4" s="2" t="s">
        <v>69</v>
      </c>
      <c r="U4" s="2" t="s">
        <v>69</v>
      </c>
      <c r="V4" s="2" t="s">
        <v>72</v>
      </c>
    </row>
    <row r="5" spans="1:24" x14ac:dyDescent="0.3">
      <c r="A5" s="408"/>
      <c r="D5" s="37" t="s">
        <v>27</v>
      </c>
      <c r="E5" s="38" t="s">
        <v>28</v>
      </c>
      <c r="F5" s="38" t="s">
        <v>29</v>
      </c>
      <c r="G5" s="38" t="s">
        <v>30</v>
      </c>
      <c r="H5" s="38" t="s">
        <v>31</v>
      </c>
      <c r="I5" s="37" t="s">
        <v>32</v>
      </c>
      <c r="J5" s="38" t="s">
        <v>33</v>
      </c>
      <c r="K5" s="38" t="s">
        <v>34</v>
      </c>
      <c r="L5" s="38" t="s">
        <v>35</v>
      </c>
      <c r="M5" s="39" t="s">
        <v>36</v>
      </c>
      <c r="N5" s="27" t="s">
        <v>2</v>
      </c>
      <c r="O5" s="27" t="s">
        <v>1</v>
      </c>
      <c r="P5" t="s">
        <v>66</v>
      </c>
      <c r="Q5" s="40" t="s">
        <v>67</v>
      </c>
      <c r="R5" s="27" t="s">
        <v>2</v>
      </c>
      <c r="S5" s="27" t="s">
        <v>1</v>
      </c>
      <c r="T5" s="27" t="s">
        <v>70</v>
      </c>
      <c r="U5" s="27" t="s">
        <v>71</v>
      </c>
      <c r="V5" s="27" t="s">
        <v>73</v>
      </c>
      <c r="W5" s="27" t="s">
        <v>90</v>
      </c>
      <c r="X5" s="27" t="s">
        <v>74</v>
      </c>
    </row>
    <row r="6" spans="1:24" x14ac:dyDescent="0.3">
      <c r="A6" s="385" t="s">
        <v>49</v>
      </c>
      <c r="B6" s="14" t="s">
        <v>3</v>
      </c>
      <c r="C6" s="43" t="s">
        <v>89</v>
      </c>
      <c r="D6" s="32">
        <v>247108385661.48813</v>
      </c>
      <c r="E6" s="7">
        <v>234722486994.21857</v>
      </c>
      <c r="F6" s="7">
        <v>247533759511.98508</v>
      </c>
      <c r="G6" s="7">
        <v>227667143192.69962</v>
      </c>
      <c r="H6" s="35">
        <v>228024822796.15027</v>
      </c>
      <c r="I6" s="32">
        <v>13859712125.59745</v>
      </c>
      <c r="J6" s="7">
        <v>13795934674.000048</v>
      </c>
      <c r="K6" s="7">
        <v>13703306798.684193</v>
      </c>
      <c r="L6" s="7">
        <v>12225417126.851604</v>
      </c>
      <c r="M6" s="35">
        <v>13894339476.441118</v>
      </c>
      <c r="N6" s="28">
        <v>237011319631.30829</v>
      </c>
      <c r="O6" s="28">
        <v>13495742040.314884</v>
      </c>
      <c r="P6" s="5">
        <v>17.561933158125058</v>
      </c>
      <c r="Q6" s="5">
        <v>5.6941339600609306E-2</v>
      </c>
      <c r="R6" s="28">
        <v>9823212267.1892662</v>
      </c>
      <c r="S6" s="28">
        <v>713841416.39937067</v>
      </c>
      <c r="T6" s="3">
        <v>1.6498550354909642E-4</v>
      </c>
      <c r="U6" s="3">
        <v>8.004030977759599E-7</v>
      </c>
      <c r="V6" t="s">
        <v>75</v>
      </c>
      <c r="W6" t="s">
        <v>76</v>
      </c>
      <c r="X6" t="s">
        <v>79</v>
      </c>
    </row>
    <row r="7" spans="1:24" x14ac:dyDescent="0.3">
      <c r="A7" s="437" t="s">
        <v>50</v>
      </c>
      <c r="B7" s="23" t="s">
        <v>7</v>
      </c>
      <c r="C7" s="4" t="s">
        <v>126</v>
      </c>
      <c r="D7" s="31">
        <v>4343599916.4697084</v>
      </c>
      <c r="E7" s="17">
        <v>3928215669.6550612</v>
      </c>
      <c r="F7" s="17">
        <v>4280644624.9624414</v>
      </c>
      <c r="G7" s="17">
        <v>3791321921.2111197</v>
      </c>
      <c r="H7" s="34">
        <v>4179502783.7152948</v>
      </c>
      <c r="I7" s="31">
        <v>972895342.080814</v>
      </c>
      <c r="J7" s="17">
        <v>1161656192.0000002</v>
      </c>
      <c r="K7" s="17">
        <v>919958043.30211651</v>
      </c>
      <c r="L7" s="17">
        <v>1043772932.6960129</v>
      </c>
      <c r="M7" s="34">
        <v>1018946653.7832029</v>
      </c>
      <c r="N7" s="28">
        <v>4104656983.2027254</v>
      </c>
      <c r="O7" s="28">
        <v>1023445832.7724292</v>
      </c>
      <c r="P7" s="5">
        <v>4.010624550674609</v>
      </c>
      <c r="Q7" s="5">
        <v>0.24933772467726867</v>
      </c>
      <c r="R7" s="28">
        <v>236102555.82291561</v>
      </c>
      <c r="S7" s="28">
        <v>90554695.735932872</v>
      </c>
      <c r="T7" s="3">
        <v>9.0235032271545543E-2</v>
      </c>
      <c r="U7" s="3">
        <v>3.5483045940366247E-9</v>
      </c>
      <c r="V7" t="s">
        <v>75</v>
      </c>
      <c r="W7" t="s">
        <v>76</v>
      </c>
      <c r="X7" t="s">
        <v>79</v>
      </c>
    </row>
    <row r="8" spans="1:24" x14ac:dyDescent="0.3">
      <c r="A8" s="453"/>
      <c r="B8" s="14" t="s">
        <v>6</v>
      </c>
      <c r="C8" s="4" t="s">
        <v>127</v>
      </c>
      <c r="D8" s="31">
        <v>4184556290.4215393</v>
      </c>
      <c r="E8" s="17">
        <v>3638031208.6190152</v>
      </c>
      <c r="F8" s="17">
        <v>4119982757.5420895</v>
      </c>
      <c r="G8" s="17">
        <v>3946056518.4595642</v>
      </c>
      <c r="H8" s="34">
        <v>4324209090.9384489</v>
      </c>
      <c r="I8" s="31">
        <v>745559262.86792409</v>
      </c>
      <c r="J8" s="17">
        <v>812490495.99999857</v>
      </c>
      <c r="K8" s="17">
        <v>708977311.54879999</v>
      </c>
      <c r="L8" s="17">
        <v>814312496.62403405</v>
      </c>
      <c r="M8" s="34">
        <v>815673377.92168808</v>
      </c>
      <c r="N8" s="28">
        <v>4042567173.1961312</v>
      </c>
      <c r="O8" s="28">
        <v>779402588.99248898</v>
      </c>
      <c r="P8" s="5">
        <v>5.1867510196775717</v>
      </c>
      <c r="Q8" s="5">
        <v>0.19279892098274728</v>
      </c>
      <c r="R8" s="28">
        <v>263837025.95241717</v>
      </c>
      <c r="S8" s="28">
        <v>49330953.256351501</v>
      </c>
      <c r="T8" s="3">
        <v>6.6918728594637378E-3</v>
      </c>
      <c r="U8" s="3">
        <v>5.8824362955442456E-6</v>
      </c>
      <c r="V8" t="s">
        <v>75</v>
      </c>
      <c r="W8" t="s">
        <v>76</v>
      </c>
      <c r="X8" t="s">
        <v>79</v>
      </c>
    </row>
    <row r="9" spans="1:24" x14ac:dyDescent="0.3">
      <c r="A9" s="453"/>
      <c r="B9" s="14" t="s">
        <v>5</v>
      </c>
      <c r="C9" s="4" t="s">
        <v>128</v>
      </c>
      <c r="D9" s="31">
        <v>3986594651.1002927</v>
      </c>
      <c r="E9" s="17">
        <v>3976673217.6286139</v>
      </c>
      <c r="F9" s="17">
        <v>4281337280.4291506</v>
      </c>
      <c r="G9" s="17">
        <v>4069991786.8965559</v>
      </c>
      <c r="H9" s="34">
        <v>4654069437.0246267</v>
      </c>
      <c r="I9" s="31">
        <v>1188071056.056185</v>
      </c>
      <c r="J9" s="17">
        <v>1257781376</v>
      </c>
      <c r="K9" s="17">
        <v>1180808720.9422626</v>
      </c>
      <c r="L9" s="17">
        <v>1080342879.309325</v>
      </c>
      <c r="M9" s="34">
        <v>1409257507.5126653</v>
      </c>
      <c r="N9" s="28">
        <v>4193733274.6158485</v>
      </c>
      <c r="O9" s="28">
        <v>1223252307.9640877</v>
      </c>
      <c r="P9" s="5">
        <v>3.4283469136434022</v>
      </c>
      <c r="Q9" s="5">
        <v>0.29168576727763862</v>
      </c>
      <c r="R9" s="28">
        <v>285007577.85100323</v>
      </c>
      <c r="S9" s="28">
        <v>121709155.53282349</v>
      </c>
      <c r="T9" s="3">
        <v>0.12805478795606304</v>
      </c>
      <c r="U9" s="3">
        <v>2.3636270791610586E-8</v>
      </c>
      <c r="V9" t="s">
        <v>75</v>
      </c>
      <c r="W9" t="s">
        <v>76</v>
      </c>
      <c r="X9" t="s">
        <v>79</v>
      </c>
    </row>
    <row r="10" spans="1:24" x14ac:dyDescent="0.3">
      <c r="A10" s="453"/>
      <c r="B10" s="14" t="s">
        <v>4</v>
      </c>
      <c r="C10" s="43" t="s">
        <v>93</v>
      </c>
      <c r="D10" s="31">
        <v>273565508839.78674</v>
      </c>
      <c r="E10" s="17">
        <v>273495855178.47156</v>
      </c>
      <c r="F10" s="17">
        <v>265904231722.33344</v>
      </c>
      <c r="G10" s="17">
        <v>247659682880.22375</v>
      </c>
      <c r="H10" s="34">
        <v>257711871529.26276</v>
      </c>
      <c r="I10" s="31">
        <v>71925395347.332535</v>
      </c>
      <c r="J10" s="17">
        <v>66527086592.000145</v>
      </c>
      <c r="K10" s="17">
        <v>63317510016.804749</v>
      </c>
      <c r="L10" s="17">
        <v>59718318341.503716</v>
      </c>
      <c r="M10" s="34">
        <v>62656191915.308128</v>
      </c>
      <c r="N10" s="28">
        <v>263667430030.01569</v>
      </c>
      <c r="O10" s="28">
        <v>64828900442.589859</v>
      </c>
      <c r="P10" s="5">
        <v>4.0671279048379061</v>
      </c>
      <c r="Q10" s="5">
        <v>0.24587375253443244</v>
      </c>
      <c r="R10" s="28">
        <v>11082529412.340357</v>
      </c>
      <c r="S10" s="28">
        <v>4646694763.6655502</v>
      </c>
      <c r="T10" s="3">
        <v>0.12075554207842884</v>
      </c>
      <c r="U10" s="3">
        <v>3.123651130003212E-10</v>
      </c>
      <c r="V10" t="s">
        <v>75</v>
      </c>
      <c r="W10" t="s">
        <v>76</v>
      </c>
      <c r="X10" t="s">
        <v>79</v>
      </c>
    </row>
    <row r="11" spans="1:24" x14ac:dyDescent="0.3">
      <c r="A11" s="437" t="s">
        <v>51</v>
      </c>
      <c r="B11" s="23" t="s">
        <v>16</v>
      </c>
      <c r="C11" s="4" t="s">
        <v>129</v>
      </c>
      <c r="D11" s="31">
        <v>2947819327.5541472</v>
      </c>
      <c r="E11" s="17">
        <v>3011202893.1257839</v>
      </c>
      <c r="F11" s="17">
        <v>2943994460.4580421</v>
      </c>
      <c r="G11" s="17">
        <v>2840250792.9573298</v>
      </c>
      <c r="H11" s="34">
        <v>2923817526.7324409</v>
      </c>
      <c r="I11" s="31">
        <v>3786903957.6862426</v>
      </c>
      <c r="J11" s="17">
        <v>3792706303.9999995</v>
      </c>
      <c r="K11" s="17">
        <v>3645327365.0033736</v>
      </c>
      <c r="L11" s="17">
        <v>3719348879.5807338</v>
      </c>
      <c r="M11" s="34">
        <v>3475451827.3753109</v>
      </c>
      <c r="N11" s="28">
        <v>2933417000.1655488</v>
      </c>
      <c r="O11" s="28">
        <v>3683947666.7291322</v>
      </c>
      <c r="P11" s="5">
        <v>0.79626999771417561</v>
      </c>
      <c r="Q11" s="5">
        <v>1.2558554295285078</v>
      </c>
      <c r="R11" s="28">
        <v>61526512.37439546</v>
      </c>
      <c r="S11" s="28">
        <v>130999740.10782307</v>
      </c>
      <c r="T11" s="3">
        <v>0.17235522736528947</v>
      </c>
      <c r="U11" s="3">
        <v>2.7824614668291557E-6</v>
      </c>
      <c r="V11" t="s">
        <v>75</v>
      </c>
      <c r="W11" t="s">
        <v>76</v>
      </c>
      <c r="X11" t="s">
        <v>79</v>
      </c>
    </row>
    <row r="12" spans="1:24" x14ac:dyDescent="0.3">
      <c r="A12" s="453"/>
      <c r="B12" s="14" t="s">
        <v>9</v>
      </c>
      <c r="C12" s="4" t="s">
        <v>130</v>
      </c>
      <c r="D12" s="31">
        <v>7280728320.047287</v>
      </c>
      <c r="E12" s="17">
        <v>7195106153.7093058</v>
      </c>
      <c r="F12" s="17">
        <v>7048598905.4616594</v>
      </c>
      <c r="G12" s="17">
        <v>7192496456.9242496</v>
      </c>
      <c r="H12" s="34">
        <v>7467742073.5170584</v>
      </c>
      <c r="I12" s="31">
        <v>11220854131.785906</v>
      </c>
      <c r="J12" s="17">
        <v>10615798784.000029</v>
      </c>
      <c r="K12" s="17">
        <v>10636665505.767437</v>
      </c>
      <c r="L12" s="17">
        <v>11134910516.400496</v>
      </c>
      <c r="M12" s="34">
        <v>10363956798.162477</v>
      </c>
      <c r="N12" s="28">
        <v>7236934381.9319124</v>
      </c>
      <c r="O12" s="28">
        <v>10794437147.223269</v>
      </c>
      <c r="P12" s="5">
        <v>0.67043184218211149</v>
      </c>
      <c r="Q12" s="5">
        <v>1.4915759322308066</v>
      </c>
      <c r="R12" s="28">
        <v>153610449.72838229</v>
      </c>
      <c r="S12" s="28">
        <v>367379383.75493765</v>
      </c>
      <c r="T12" s="3">
        <v>0.11968807154764956</v>
      </c>
      <c r="U12" s="3">
        <v>4.1110744268985226E-8</v>
      </c>
      <c r="V12" t="s">
        <v>75</v>
      </c>
      <c r="W12" t="s">
        <v>76</v>
      </c>
      <c r="X12" t="s">
        <v>79</v>
      </c>
    </row>
    <row r="13" spans="1:24" x14ac:dyDescent="0.3">
      <c r="A13" s="453"/>
      <c r="B13" s="14" t="s">
        <v>11</v>
      </c>
      <c r="C13" s="4" t="s">
        <v>131</v>
      </c>
      <c r="D13" s="31">
        <v>835107366.915187</v>
      </c>
      <c r="E13" s="17">
        <v>860500014.59377134</v>
      </c>
      <c r="F13" s="17">
        <v>898769695.13708556</v>
      </c>
      <c r="G13" s="17">
        <v>944904984.25755703</v>
      </c>
      <c r="H13" s="34">
        <v>847492544.32342708</v>
      </c>
      <c r="I13" s="31">
        <v>337016918.35644889</v>
      </c>
      <c r="J13" s="17">
        <v>391777056.00000072</v>
      </c>
      <c r="K13" s="17">
        <v>568406268.24469233</v>
      </c>
      <c r="L13" s="17">
        <v>518989162.67589098</v>
      </c>
      <c r="M13" s="34">
        <v>521815279.80268157</v>
      </c>
      <c r="N13" s="28">
        <v>877354921.04540563</v>
      </c>
      <c r="O13" s="28">
        <v>467600937.01594287</v>
      </c>
      <c r="P13" s="5">
        <v>1.8762899121724645</v>
      </c>
      <c r="Q13" s="5">
        <v>0.53296667722428293</v>
      </c>
      <c r="R13" s="28">
        <v>44671883.870975822</v>
      </c>
      <c r="S13" s="28">
        <v>98161991.582786947</v>
      </c>
      <c r="T13" s="3">
        <v>0.15641399270349307</v>
      </c>
      <c r="U13" s="3">
        <v>2.8260499316384562E-5</v>
      </c>
      <c r="V13" t="s">
        <v>75</v>
      </c>
      <c r="W13" t="s">
        <v>76</v>
      </c>
      <c r="X13" t="s">
        <v>79</v>
      </c>
    </row>
    <row r="14" spans="1:24" x14ac:dyDescent="0.3">
      <c r="A14" s="453"/>
      <c r="B14" s="14" t="s">
        <v>10</v>
      </c>
      <c r="C14" s="4" t="s">
        <v>132</v>
      </c>
      <c r="D14" s="31">
        <v>11328265674.94706</v>
      </c>
      <c r="E14" s="17">
        <v>11126546948.252338</v>
      </c>
      <c r="F14" s="17">
        <v>11438648982.042679</v>
      </c>
      <c r="G14" s="17">
        <v>11144976184.678923</v>
      </c>
      <c r="H14" s="34">
        <v>11397218172.029156</v>
      </c>
      <c r="I14" s="31">
        <v>14023554617.675957</v>
      </c>
      <c r="J14" s="17">
        <v>12441230336.000046</v>
      </c>
      <c r="K14" s="17">
        <v>12563368206.108601</v>
      </c>
      <c r="L14" s="17">
        <v>12627903981.887785</v>
      </c>
      <c r="M14" s="34">
        <v>12909205648.692749</v>
      </c>
      <c r="N14" s="28">
        <v>11287131192.39003</v>
      </c>
      <c r="O14" s="28">
        <v>12913052558.073029</v>
      </c>
      <c r="P14" s="5">
        <v>0.8740869861428312</v>
      </c>
      <c r="Q14" s="5">
        <v>1.1440508963676457</v>
      </c>
      <c r="R14" s="28">
        <v>143843817.21605462</v>
      </c>
      <c r="S14" s="28">
        <v>644095235.35834086</v>
      </c>
      <c r="T14" s="3">
        <v>1.3111844528877937E-2</v>
      </c>
      <c r="U14" s="3">
        <v>3.9977372503133424E-3</v>
      </c>
      <c r="V14" t="s">
        <v>75</v>
      </c>
      <c r="W14" t="s">
        <v>77</v>
      </c>
      <c r="X14" t="s">
        <v>79</v>
      </c>
    </row>
    <row r="15" spans="1:24" x14ac:dyDescent="0.3">
      <c r="A15" s="434"/>
      <c r="B15" s="22" t="s">
        <v>8</v>
      </c>
      <c r="C15" s="43" t="s">
        <v>133</v>
      </c>
      <c r="D15" s="31">
        <v>31062892968.264668</v>
      </c>
      <c r="E15" s="17">
        <v>30264219854.538906</v>
      </c>
      <c r="F15" s="17">
        <v>30570689583.396034</v>
      </c>
      <c r="G15" s="17">
        <v>30939488640.570869</v>
      </c>
      <c r="H15" s="34">
        <v>31369430893.961269</v>
      </c>
      <c r="I15" s="31">
        <v>48013613754.58905</v>
      </c>
      <c r="J15" s="17">
        <v>43735687168.000099</v>
      </c>
      <c r="K15" s="17">
        <v>44215935690.524017</v>
      </c>
      <c r="L15" s="17">
        <v>44343880697.284584</v>
      </c>
      <c r="M15" s="34">
        <v>44648017560.885399</v>
      </c>
      <c r="N15" s="28">
        <v>30841344388.146351</v>
      </c>
      <c r="O15" s="28">
        <v>44991426974.25663</v>
      </c>
      <c r="P15" s="5">
        <v>0.68549380320373643</v>
      </c>
      <c r="Q15" s="5">
        <v>1.4588023922701878</v>
      </c>
      <c r="R15" s="28">
        <v>431253456.76477259</v>
      </c>
      <c r="S15" s="28">
        <v>1721128142.6284633</v>
      </c>
      <c r="T15" s="3">
        <v>2.0113630924092112E-2</v>
      </c>
      <c r="U15" s="3">
        <v>2.392459747444085E-5</v>
      </c>
      <c r="V15" t="s">
        <v>75</v>
      </c>
      <c r="W15" t="s">
        <v>76</v>
      </c>
      <c r="X15" t="s">
        <v>79</v>
      </c>
    </row>
    <row r="16" spans="1:24" x14ac:dyDescent="0.3">
      <c r="A16" s="437" t="s">
        <v>52</v>
      </c>
      <c r="B16" s="23" t="s">
        <v>14</v>
      </c>
      <c r="C16" s="4" t="s">
        <v>134</v>
      </c>
      <c r="D16" s="31">
        <v>750911360.20792687</v>
      </c>
      <c r="E16" s="17">
        <v>794806756.91830742</v>
      </c>
      <c r="F16" s="17">
        <v>675435593.44558704</v>
      </c>
      <c r="G16" s="17">
        <v>890583885.19601524</v>
      </c>
      <c r="H16" s="34">
        <v>686039599.94450772</v>
      </c>
      <c r="I16" s="31">
        <v>1477160318.4702408</v>
      </c>
      <c r="J16" s="17">
        <v>1548777792.0000002</v>
      </c>
      <c r="K16" s="17">
        <v>1470813700.1328073</v>
      </c>
      <c r="L16" s="17">
        <v>1466097776.8149478</v>
      </c>
      <c r="M16" s="34">
        <v>1380038258.899338</v>
      </c>
      <c r="N16" s="28">
        <v>759555439.14246881</v>
      </c>
      <c r="O16" s="28">
        <v>1468577569.2634668</v>
      </c>
      <c r="P16" s="5">
        <v>0.5172048484462467</v>
      </c>
      <c r="Q16" s="5">
        <v>1.9334698872296638</v>
      </c>
      <c r="R16" s="28">
        <v>87986584.53681238</v>
      </c>
      <c r="S16" s="28">
        <v>59908468.605331644</v>
      </c>
      <c r="T16" s="3">
        <v>0.47487300846195002</v>
      </c>
      <c r="U16" s="3">
        <v>4.0707574657842471E-7</v>
      </c>
      <c r="V16" t="s">
        <v>75</v>
      </c>
      <c r="W16" t="s">
        <v>76</v>
      </c>
      <c r="X16" t="s">
        <v>79</v>
      </c>
    </row>
    <row r="17" spans="1:24" x14ac:dyDescent="0.3">
      <c r="A17" s="453"/>
      <c r="B17" s="14" t="s">
        <v>13</v>
      </c>
      <c r="C17" s="4" t="s">
        <v>135</v>
      </c>
      <c r="D17" s="31">
        <v>8440842939.8266592</v>
      </c>
      <c r="E17" s="17">
        <v>9737657252.7290077</v>
      </c>
      <c r="F17" s="17">
        <v>8575764100.6650429</v>
      </c>
      <c r="G17" s="17">
        <v>9185820788.1387234</v>
      </c>
      <c r="H17" s="34">
        <v>8675982422.5474644</v>
      </c>
      <c r="I17" s="31">
        <v>59447480035.540382</v>
      </c>
      <c r="J17" s="17">
        <v>53375825920.000252</v>
      </c>
      <c r="K17" s="17">
        <v>56469777638.494644</v>
      </c>
      <c r="L17" s="17">
        <v>57853105888.990356</v>
      </c>
      <c r="M17" s="34">
        <v>46331552719.398521</v>
      </c>
      <c r="N17" s="28">
        <v>8923213500.7813797</v>
      </c>
      <c r="O17" s="28">
        <v>54695548440.484833</v>
      </c>
      <c r="P17" s="5">
        <v>0.16314332254097208</v>
      </c>
      <c r="Q17" s="5">
        <v>6.1295797120281055</v>
      </c>
      <c r="R17" s="28">
        <v>535445343.20073003</v>
      </c>
      <c r="S17" s="28">
        <v>5181626292.130559</v>
      </c>
      <c r="T17" s="3">
        <v>6.650462816222073E-4</v>
      </c>
      <c r="U17" s="3">
        <v>3.3653808404115883E-5</v>
      </c>
      <c r="V17" t="s">
        <v>75</v>
      </c>
      <c r="W17" t="s">
        <v>76</v>
      </c>
      <c r="X17" t="s">
        <v>79</v>
      </c>
    </row>
    <row r="18" spans="1:24" x14ac:dyDescent="0.3">
      <c r="A18" s="434"/>
      <c r="B18" s="22" t="s">
        <v>12</v>
      </c>
      <c r="C18" s="43" t="s">
        <v>136</v>
      </c>
      <c r="D18" s="31">
        <v>9088176159.4037666</v>
      </c>
      <c r="E18" s="17">
        <v>9086216499.0343132</v>
      </c>
      <c r="F18" s="17">
        <v>9105494193.6828232</v>
      </c>
      <c r="G18" s="17">
        <v>9469758486.5592365</v>
      </c>
      <c r="H18" s="34">
        <v>8853656866.9739208</v>
      </c>
      <c r="I18" s="31">
        <v>66644817153.154671</v>
      </c>
      <c r="J18" s="17">
        <v>65481440256.000168</v>
      </c>
      <c r="K18" s="17">
        <v>65297480036.23407</v>
      </c>
      <c r="L18" s="17">
        <v>67324202282.897308</v>
      </c>
      <c r="M18" s="34">
        <v>63771829982.873329</v>
      </c>
      <c r="N18" s="28">
        <v>9120660441.1308117</v>
      </c>
      <c r="O18" s="28">
        <v>65703953942.231911</v>
      </c>
      <c r="P18" s="5">
        <v>0.13881448366334026</v>
      </c>
      <c r="Q18" s="5">
        <v>7.203859234352298</v>
      </c>
      <c r="R18" s="28">
        <v>221151521.98358452</v>
      </c>
      <c r="S18" s="28">
        <v>1365491178.8658617</v>
      </c>
      <c r="T18" s="3">
        <v>3.8530237557568895E-3</v>
      </c>
      <c r="U18" s="3">
        <v>4.1831172855394183E-8</v>
      </c>
      <c r="V18" t="s">
        <v>75</v>
      </c>
      <c r="W18" t="s">
        <v>76</v>
      </c>
      <c r="X18" t="s">
        <v>79</v>
      </c>
    </row>
    <row r="19" spans="1:24" x14ac:dyDescent="0.3">
      <c r="A19" s="387" t="s">
        <v>53</v>
      </c>
      <c r="B19" s="22" t="s">
        <v>15</v>
      </c>
      <c r="C19" s="4" t="s">
        <v>100</v>
      </c>
      <c r="D19" s="31">
        <v>2535540598.2778945</v>
      </c>
      <c r="E19" s="17">
        <v>2801502771.7698088</v>
      </c>
      <c r="F19" s="17">
        <v>2639508674.0891671</v>
      </c>
      <c r="G19" s="17">
        <v>2548846192.5668182</v>
      </c>
      <c r="H19" s="34">
        <v>2618442551.783442</v>
      </c>
      <c r="I19" s="31">
        <v>93079963864.820618</v>
      </c>
      <c r="J19" s="17">
        <v>89135857664.000275</v>
      </c>
      <c r="K19" s="17">
        <v>101697475678.17441</v>
      </c>
      <c r="L19" s="17">
        <v>97932654320.165878</v>
      </c>
      <c r="M19" s="34">
        <v>100180466070.19431</v>
      </c>
      <c r="N19" s="28">
        <v>2628768157.6974258</v>
      </c>
      <c r="O19" s="28">
        <v>96405283519.4711</v>
      </c>
      <c r="P19" s="5">
        <v>2.7267884723003694E-2</v>
      </c>
      <c r="Q19" s="5">
        <v>36.673178361957113</v>
      </c>
      <c r="R19" s="28">
        <v>106228670.88767458</v>
      </c>
      <c r="S19" s="28">
        <v>5208033836.5964289</v>
      </c>
      <c r="T19" s="3">
        <v>1.0373882782271493E-6</v>
      </c>
      <c r="U19" s="3">
        <v>2.25594494428079E-6</v>
      </c>
      <c r="V19" t="s">
        <v>75</v>
      </c>
      <c r="W19" t="s">
        <v>76</v>
      </c>
      <c r="X19" t="s">
        <v>79</v>
      </c>
    </row>
    <row r="20" spans="1:24" x14ac:dyDescent="0.3">
      <c r="A20" s="408"/>
      <c r="C20" s="6" t="s">
        <v>18</v>
      </c>
      <c r="D20" s="32">
        <v>360350544413.22284</v>
      </c>
      <c r="E20" s="7">
        <v>359916534419.04578</v>
      </c>
      <c r="F20" s="7">
        <v>352483100573.6452</v>
      </c>
      <c r="G20" s="7">
        <v>334624179518.64081</v>
      </c>
      <c r="H20" s="35">
        <v>345709475492.75385</v>
      </c>
      <c r="I20" s="32">
        <v>372863285760.41699</v>
      </c>
      <c r="J20" s="7">
        <v>350278115936.00098</v>
      </c>
      <c r="K20" s="7">
        <v>362692504181.28198</v>
      </c>
      <c r="L20" s="7">
        <v>359577840156.83105</v>
      </c>
      <c r="M20" s="35">
        <v>349482403600.80981</v>
      </c>
      <c r="S20" s="3"/>
    </row>
    <row r="21" spans="1:24" x14ac:dyDescent="0.3">
      <c r="A21" s="408"/>
      <c r="C21" s="4" t="s">
        <v>19</v>
      </c>
      <c r="D21" s="31">
        <v>247108385661.48813</v>
      </c>
      <c r="E21" s="17">
        <v>234722486994.21857</v>
      </c>
      <c r="F21" s="17">
        <v>247533759511.98508</v>
      </c>
      <c r="G21" s="17">
        <v>227667143192.69962</v>
      </c>
      <c r="H21" s="34">
        <v>228024822796.15027</v>
      </c>
      <c r="I21" s="31">
        <v>13859712125.59745</v>
      </c>
      <c r="J21" s="17">
        <v>13795934674.000048</v>
      </c>
      <c r="K21" s="17">
        <v>13703306798.684193</v>
      </c>
      <c r="L21" s="17">
        <v>12225417126.851604</v>
      </c>
      <c r="M21" s="34">
        <v>13894339476.441118</v>
      </c>
      <c r="N21" t="s">
        <v>0</v>
      </c>
      <c r="S21" s="3"/>
    </row>
    <row r="22" spans="1:24" x14ac:dyDescent="0.3">
      <c r="A22" s="408"/>
      <c r="C22" s="4" t="s">
        <v>17</v>
      </c>
      <c r="D22" s="33">
        <v>607458930074.71094</v>
      </c>
      <c r="E22" s="8">
        <v>594639021413.2644</v>
      </c>
      <c r="F22" s="8">
        <v>600016860085.63025</v>
      </c>
      <c r="G22" s="8">
        <v>562291322711.34045</v>
      </c>
      <c r="H22" s="36">
        <v>573734298288.90405</v>
      </c>
      <c r="I22" s="33">
        <v>386722997886.01447</v>
      </c>
      <c r="J22" s="8">
        <v>364074050610.00104</v>
      </c>
      <c r="K22" s="8">
        <v>376395810979.96619</v>
      </c>
      <c r="L22" s="8">
        <v>371803257283.68268</v>
      </c>
      <c r="M22" s="36">
        <v>363376743077.25092</v>
      </c>
      <c r="N22" t="s">
        <v>2</v>
      </c>
      <c r="O22" t="s">
        <v>1</v>
      </c>
      <c r="S22" s="3"/>
    </row>
    <row r="23" spans="1:24" x14ac:dyDescent="0.3">
      <c r="A23" s="408"/>
      <c r="C23" s="26" t="s">
        <v>18</v>
      </c>
      <c r="D23" s="31">
        <v>0.59320972426712626</v>
      </c>
      <c r="E23" s="17">
        <v>0.60526894713979706</v>
      </c>
      <c r="F23" s="17">
        <v>0.58745532671088818</v>
      </c>
      <c r="G23" s="17">
        <v>0.59510820459597324</v>
      </c>
      <c r="H23" s="34">
        <v>0.6025602382911257</v>
      </c>
      <c r="I23" s="31">
        <v>0.96416113807205595</v>
      </c>
      <c r="J23" s="17">
        <v>0.96210678939934013</v>
      </c>
      <c r="K23" s="17">
        <v>0.96359335997123097</v>
      </c>
      <c r="L23" s="17">
        <v>0.96711858519968874</v>
      </c>
      <c r="M23" s="34">
        <v>0.96176326707433979</v>
      </c>
      <c r="N23" s="29">
        <v>59.672048820098198</v>
      </c>
      <c r="O23" s="29">
        <v>96.374862794333112</v>
      </c>
      <c r="P23" s="5"/>
      <c r="S23" s="16"/>
    </row>
    <row r="24" spans="1:24" x14ac:dyDescent="0.3">
      <c r="A24" s="408"/>
      <c r="C24" s="26" t="s">
        <v>19</v>
      </c>
      <c r="D24" s="33">
        <v>0.40679027573287374</v>
      </c>
      <c r="E24" s="8">
        <v>0.39473105286020282</v>
      </c>
      <c r="F24" s="8">
        <v>0.41254467328911187</v>
      </c>
      <c r="G24" s="8">
        <v>0.4048917954040267</v>
      </c>
      <c r="H24" s="36">
        <v>0.39743976170887435</v>
      </c>
      <c r="I24" s="33">
        <v>3.5838861927943999E-2</v>
      </c>
      <c r="J24" s="8">
        <v>3.789321060065981E-2</v>
      </c>
      <c r="K24" s="8">
        <v>3.6406640028768963E-2</v>
      </c>
      <c r="L24" s="8">
        <v>3.2881414800311218E-2</v>
      </c>
      <c r="M24" s="36">
        <v>3.8236732925660287E-2</v>
      </c>
      <c r="N24" s="29">
        <v>40.327951179901795</v>
      </c>
      <c r="O24" s="29">
        <v>3.6251372056668854</v>
      </c>
      <c r="S24" s="16"/>
    </row>
    <row r="25" spans="1:24" x14ac:dyDescent="0.3">
      <c r="A25" s="408"/>
      <c r="C25" s="4"/>
    </row>
    <row r="26" spans="1:24" x14ac:dyDescent="0.3">
      <c r="A26" s="408"/>
      <c r="C26" s="24" t="s">
        <v>20</v>
      </c>
      <c r="D26" s="392">
        <v>0.54425705537578195</v>
      </c>
      <c r="E26" s="392">
        <v>0.61670631837609735</v>
      </c>
      <c r="F26" s="392">
        <v>0.50992879233390209</v>
      </c>
      <c r="G26" s="392">
        <v>0.5556155989793955</v>
      </c>
      <c r="H26" s="392">
        <v>0.60036926191814999</v>
      </c>
      <c r="I26" s="392">
        <v>4.7496775508752993</v>
      </c>
      <c r="J26" s="392">
        <v>4.6661857491319161</v>
      </c>
      <c r="K26" s="392">
        <v>4.7261509465210594</v>
      </c>
      <c r="L26" s="392">
        <v>4.8783485186966846</v>
      </c>
      <c r="M26" s="392">
        <v>4.6526506609543121</v>
      </c>
      <c r="N26" s="10" t="s">
        <v>23</v>
      </c>
      <c r="O26" s="10" t="s">
        <v>24</v>
      </c>
      <c r="P26" s="10" t="s">
        <v>25</v>
      </c>
      <c r="Q26" s="10" t="s">
        <v>26</v>
      </c>
    </row>
    <row r="27" spans="1:24" x14ac:dyDescent="0.3">
      <c r="A27" s="408"/>
      <c r="D27" t="s">
        <v>63</v>
      </c>
      <c r="I27" t="s">
        <v>64</v>
      </c>
      <c r="N27" s="393">
        <v>0.18485522245876143</v>
      </c>
      <c r="O27" s="393">
        <v>1.9240545200733365E-13</v>
      </c>
      <c r="P27" s="9" t="s">
        <v>75</v>
      </c>
      <c r="Q27" s="9" t="s">
        <v>76</v>
      </c>
    </row>
    <row r="28" spans="1:24" x14ac:dyDescent="0.3">
      <c r="A28" s="408"/>
      <c r="D28" s="25" t="s">
        <v>21</v>
      </c>
      <c r="E28" s="342">
        <v>0.56537540539666531</v>
      </c>
      <c r="I28" s="25" t="s">
        <v>21</v>
      </c>
      <c r="J28" s="342">
        <v>4.7346026852358545</v>
      </c>
    </row>
    <row r="29" spans="1:24" x14ac:dyDescent="0.3">
      <c r="A29" s="408"/>
      <c r="D29" s="25" t="s">
        <v>22</v>
      </c>
      <c r="E29" s="343">
        <v>4.3229035527603404E-2</v>
      </c>
      <c r="I29" s="25" t="s">
        <v>22</v>
      </c>
      <c r="J29" s="343">
        <v>8.9942425373669005E-2</v>
      </c>
    </row>
    <row r="30" spans="1:24" x14ac:dyDescent="0.3">
      <c r="A30" s="408"/>
    </row>
    <row r="31" spans="1:24" x14ac:dyDescent="0.3">
      <c r="A31" s="408"/>
    </row>
    <row r="32" spans="1:24" x14ac:dyDescent="0.3">
      <c r="A32" s="408"/>
      <c r="B32" s="2" t="s">
        <v>181</v>
      </c>
      <c r="D32" s="436" t="s">
        <v>83</v>
      </c>
      <c r="E32" s="454"/>
      <c r="F32" s="454"/>
      <c r="G32" s="454"/>
      <c r="H32" s="454"/>
      <c r="I32" s="454"/>
      <c r="J32" s="454"/>
      <c r="K32" s="454"/>
      <c r="L32" s="454"/>
      <c r="M32" s="455"/>
      <c r="N32" s="330" t="s">
        <v>0</v>
      </c>
      <c r="O32" s="330" t="s">
        <v>0</v>
      </c>
      <c r="P32" s="2" t="s">
        <v>65</v>
      </c>
      <c r="R32" s="330" t="s">
        <v>68</v>
      </c>
      <c r="S32" s="330"/>
      <c r="T32" s="2" t="s">
        <v>69</v>
      </c>
      <c r="U32" s="2" t="s">
        <v>69</v>
      </c>
      <c r="V32" s="2" t="s">
        <v>72</v>
      </c>
    </row>
    <row r="33" spans="1:24" x14ac:dyDescent="0.3">
      <c r="A33" s="408"/>
      <c r="D33" s="114" t="s">
        <v>27</v>
      </c>
      <c r="E33" s="46" t="s">
        <v>28</v>
      </c>
      <c r="F33" s="46" t="s">
        <v>29</v>
      </c>
      <c r="G33" s="46" t="s">
        <v>30</v>
      </c>
      <c r="H33" s="117" t="s">
        <v>31</v>
      </c>
      <c r="I33" s="114" t="s">
        <v>32</v>
      </c>
      <c r="J33" s="46" t="s">
        <v>33</v>
      </c>
      <c r="K33" s="46" t="s">
        <v>34</v>
      </c>
      <c r="L33" s="46" t="s">
        <v>35</v>
      </c>
      <c r="M33" s="117" t="s">
        <v>36</v>
      </c>
      <c r="N33" s="330" t="s">
        <v>2</v>
      </c>
      <c r="O33" s="330" t="s">
        <v>1</v>
      </c>
      <c r="P33" t="s">
        <v>66</v>
      </c>
      <c r="Q33" s="40" t="s">
        <v>67</v>
      </c>
      <c r="R33" s="330" t="s">
        <v>2</v>
      </c>
      <c r="S33" s="330" t="s">
        <v>1</v>
      </c>
      <c r="T33" t="s">
        <v>70</v>
      </c>
      <c r="U33" t="s">
        <v>71</v>
      </c>
      <c r="V33" t="s">
        <v>73</v>
      </c>
      <c r="W33" t="s">
        <v>90</v>
      </c>
      <c r="X33" t="s">
        <v>74</v>
      </c>
    </row>
    <row r="34" spans="1:24" x14ac:dyDescent="0.3">
      <c r="A34" s="456" t="s">
        <v>49</v>
      </c>
      <c r="B34" s="22" t="s">
        <v>158</v>
      </c>
      <c r="C34" s="107" t="s">
        <v>146</v>
      </c>
      <c r="D34" s="32">
        <v>1388856835.9796824</v>
      </c>
      <c r="E34" s="7">
        <v>1230324417.6657619</v>
      </c>
      <c r="F34" s="7">
        <v>1462924680.6473942</v>
      </c>
      <c r="G34" s="7">
        <v>1414056575.9999995</v>
      </c>
      <c r="H34" s="35">
        <v>1881336915.1558027</v>
      </c>
      <c r="I34" s="32">
        <v>637832180.1254667</v>
      </c>
      <c r="J34" s="7">
        <v>626007730.66207504</v>
      </c>
      <c r="K34" s="7">
        <v>626775169.68938613</v>
      </c>
      <c r="L34" s="7">
        <v>690774194.07787502</v>
      </c>
      <c r="M34" s="35">
        <v>680895622.2210232</v>
      </c>
      <c r="N34" s="331">
        <v>1475499885.0897281</v>
      </c>
      <c r="O34" s="331">
        <v>652456979.35516524</v>
      </c>
      <c r="P34" s="333">
        <v>2.2614516079634717</v>
      </c>
      <c r="Q34" s="5">
        <v>0.44219385304492115</v>
      </c>
      <c r="R34" s="331">
        <v>243030419.2674031</v>
      </c>
      <c r="S34" s="331">
        <v>31024056.024338964</v>
      </c>
      <c r="T34" s="3">
        <v>1.5261431927879366E-3</v>
      </c>
      <c r="U34" s="3">
        <v>1.4785262864694638E-3</v>
      </c>
      <c r="V34" s="334" t="s">
        <v>75</v>
      </c>
      <c r="W34" s="334" t="s">
        <v>76</v>
      </c>
      <c r="X34" s="335" t="s">
        <v>79</v>
      </c>
    </row>
    <row r="35" spans="1:24" x14ac:dyDescent="0.3">
      <c r="A35" s="456"/>
      <c r="B35" s="42" t="s">
        <v>159</v>
      </c>
      <c r="C35" s="147" t="s">
        <v>147</v>
      </c>
      <c r="D35" s="31">
        <v>302620333.5786854</v>
      </c>
      <c r="E35" s="17">
        <v>339790949.23686206</v>
      </c>
      <c r="F35" s="17">
        <v>312335159.10847163</v>
      </c>
      <c r="G35" s="17">
        <v>293766400.00000066</v>
      </c>
      <c r="H35" s="34">
        <v>229492328.4063645</v>
      </c>
      <c r="I35" s="31">
        <v>298559372.60103226</v>
      </c>
      <c r="J35" s="17">
        <v>361060476.34975934</v>
      </c>
      <c r="K35" s="17">
        <v>282734632.24928802</v>
      </c>
      <c r="L35" s="17">
        <v>271970263.12572426</v>
      </c>
      <c r="M35" s="34">
        <v>240788022.25845912</v>
      </c>
      <c r="N35" s="331">
        <v>295601034.06607687</v>
      </c>
      <c r="O35" s="331">
        <v>291022553.31685263</v>
      </c>
      <c r="P35" s="5">
        <v>1.0157323915175722</v>
      </c>
      <c r="Q35" s="5">
        <v>0.98451128304172031</v>
      </c>
      <c r="R35" s="331">
        <v>40791472.624625653</v>
      </c>
      <c r="S35" s="331">
        <v>44489610.628470287</v>
      </c>
      <c r="T35" s="3">
        <v>0.870476194178327</v>
      </c>
      <c r="U35" s="3">
        <v>0.86952457769977554</v>
      </c>
      <c r="V35" t="s">
        <v>78</v>
      </c>
      <c r="W35" t="s">
        <v>77</v>
      </c>
      <c r="X35" t="s">
        <v>80</v>
      </c>
    </row>
    <row r="36" spans="1:24" x14ac:dyDescent="0.3">
      <c r="A36" s="457"/>
      <c r="B36" s="42" t="s">
        <v>160</v>
      </c>
      <c r="C36" s="147" t="s">
        <v>148</v>
      </c>
      <c r="D36" s="33">
        <v>2712172581.0534916</v>
      </c>
      <c r="E36" s="8">
        <v>2726725737.7969661</v>
      </c>
      <c r="F36" s="8">
        <v>2494767431.4679079</v>
      </c>
      <c r="G36" s="8">
        <v>2744125696.0000043</v>
      </c>
      <c r="H36" s="36">
        <v>2640208093.5269213</v>
      </c>
      <c r="I36" s="33">
        <v>5985987029.5188551</v>
      </c>
      <c r="J36" s="8">
        <v>5043282087.1748953</v>
      </c>
      <c r="K36" s="8">
        <v>6432534375.951149</v>
      </c>
      <c r="L36" s="8">
        <v>6067578185.4558315</v>
      </c>
      <c r="M36" s="36">
        <v>6952763964.4180155</v>
      </c>
      <c r="N36" s="331">
        <v>2663599907.969058</v>
      </c>
      <c r="O36" s="331">
        <v>6096429128.5037489</v>
      </c>
      <c r="P36" s="5">
        <v>0.43691148569503463</v>
      </c>
      <c r="Q36" s="333">
        <v>2.2887931142602249</v>
      </c>
      <c r="R36" s="331">
        <v>102323212.91432473</v>
      </c>
      <c r="S36" s="331">
        <v>701502782.13358891</v>
      </c>
      <c r="T36" s="3">
        <v>2.5678528031679846E-3</v>
      </c>
      <c r="U36" s="3">
        <v>3.299334959023658E-4</v>
      </c>
      <c r="V36" s="334" t="s">
        <v>75</v>
      </c>
      <c r="W36" s="334" t="s">
        <v>76</v>
      </c>
      <c r="X36" s="335" t="s">
        <v>79</v>
      </c>
    </row>
    <row r="37" spans="1:24" x14ac:dyDescent="0.3">
      <c r="A37" s="428"/>
      <c r="B37" s="4"/>
      <c r="C37" s="4"/>
    </row>
    <row r="38" spans="1:24" x14ac:dyDescent="0.3">
      <c r="A38" s="428"/>
      <c r="B38" s="4"/>
      <c r="C38" s="4"/>
    </row>
    <row r="39" spans="1:24" x14ac:dyDescent="0.3">
      <c r="A39" s="428"/>
      <c r="B39" s="399" t="s">
        <v>183</v>
      </c>
      <c r="C39" s="4"/>
      <c r="D39" s="436" t="s">
        <v>83</v>
      </c>
      <c r="E39" s="454"/>
      <c r="F39" s="454"/>
      <c r="G39" s="454"/>
      <c r="H39" s="454"/>
      <c r="I39" s="454"/>
      <c r="J39" s="454"/>
      <c r="K39" s="454"/>
      <c r="L39" s="454"/>
      <c r="M39" s="455"/>
      <c r="N39" s="331" t="s">
        <v>0</v>
      </c>
      <c r="O39" s="331" t="s">
        <v>0</v>
      </c>
      <c r="P39" s="2" t="s">
        <v>65</v>
      </c>
      <c r="R39" s="330" t="s">
        <v>68</v>
      </c>
      <c r="S39" s="330"/>
      <c r="T39" s="2" t="s">
        <v>69</v>
      </c>
      <c r="U39" s="2" t="s">
        <v>69</v>
      </c>
      <c r="V39" s="2" t="s">
        <v>72</v>
      </c>
    </row>
    <row r="40" spans="1:24" x14ac:dyDescent="0.3">
      <c r="A40" s="428"/>
      <c r="B40" s="4"/>
      <c r="C40" s="4"/>
      <c r="D40" s="114" t="s">
        <v>27</v>
      </c>
      <c r="E40" s="46" t="s">
        <v>28</v>
      </c>
      <c r="F40" s="46" t="s">
        <v>29</v>
      </c>
      <c r="G40" s="46" t="s">
        <v>30</v>
      </c>
      <c r="H40" s="117" t="s">
        <v>31</v>
      </c>
      <c r="I40" s="114" t="s">
        <v>32</v>
      </c>
      <c r="J40" s="46" t="s">
        <v>33</v>
      </c>
      <c r="K40" s="46" t="s">
        <v>34</v>
      </c>
      <c r="L40" s="46" t="s">
        <v>35</v>
      </c>
      <c r="M40" s="117" t="s">
        <v>36</v>
      </c>
      <c r="N40" s="331" t="s">
        <v>2</v>
      </c>
      <c r="O40" s="331" t="s">
        <v>1</v>
      </c>
      <c r="P40" t="s">
        <v>66</v>
      </c>
      <c r="Q40" s="40" t="s">
        <v>67</v>
      </c>
      <c r="R40" s="330" t="s">
        <v>2</v>
      </c>
      <c r="S40" s="330" t="s">
        <v>1</v>
      </c>
      <c r="T40" t="s">
        <v>70</v>
      </c>
      <c r="U40" t="s">
        <v>71</v>
      </c>
      <c r="V40" t="s">
        <v>73</v>
      </c>
      <c r="W40" t="s">
        <v>90</v>
      </c>
      <c r="X40" t="s">
        <v>74</v>
      </c>
    </row>
    <row r="41" spans="1:24" x14ac:dyDescent="0.3">
      <c r="A41" s="413" t="s">
        <v>49</v>
      </c>
      <c r="B41" s="22" t="s">
        <v>158</v>
      </c>
      <c r="C41" s="107" t="s">
        <v>149</v>
      </c>
      <c r="D41" s="32">
        <v>258170958876.73706</v>
      </c>
      <c r="E41" s="7">
        <v>247778733384.9906</v>
      </c>
      <c r="F41" s="7">
        <v>243264475939.11328</v>
      </c>
      <c r="G41" s="7">
        <v>211320268442.81906</v>
      </c>
      <c r="H41" s="35">
        <v>201306944704.00092</v>
      </c>
      <c r="I41" s="32">
        <v>372962361049.45837</v>
      </c>
      <c r="J41" s="7">
        <v>277366174910.59094</v>
      </c>
      <c r="K41" s="7">
        <v>285813188632.22437</v>
      </c>
      <c r="L41" s="7">
        <v>226479712872.12442</v>
      </c>
      <c r="M41" s="35">
        <v>190402187420.56909</v>
      </c>
      <c r="N41" s="331">
        <v>232368276269.53217</v>
      </c>
      <c r="O41" s="331">
        <v>270604724976.99347</v>
      </c>
      <c r="P41" s="5">
        <v>0.85869999605250014</v>
      </c>
      <c r="Q41" s="5">
        <v>1.1645510709177422</v>
      </c>
      <c r="R41" s="331">
        <v>24646565367.065659</v>
      </c>
      <c r="S41" s="331">
        <v>69162063224.799362</v>
      </c>
      <c r="T41" s="3">
        <v>7.0460863454577374E-2</v>
      </c>
      <c r="U41" s="3">
        <v>0.27777558241823425</v>
      </c>
      <c r="V41" t="s">
        <v>78</v>
      </c>
      <c r="W41" t="s">
        <v>77</v>
      </c>
      <c r="X41" t="s">
        <v>80</v>
      </c>
    </row>
    <row r="42" spans="1:24" x14ac:dyDescent="0.3">
      <c r="A42" s="407" t="s">
        <v>50</v>
      </c>
      <c r="B42" s="42" t="s">
        <v>161</v>
      </c>
      <c r="C42" s="147" t="s">
        <v>150</v>
      </c>
      <c r="D42" s="33">
        <v>839083902.52094257</v>
      </c>
      <c r="E42" s="8">
        <v>874276386.56654739</v>
      </c>
      <c r="F42" s="8">
        <v>890500328.31791973</v>
      </c>
      <c r="G42" s="8">
        <v>1025112722.4480313</v>
      </c>
      <c r="H42" s="36">
        <v>1076103440.0000017</v>
      </c>
      <c r="I42" s="33">
        <v>580828304.18144917</v>
      </c>
      <c r="J42" s="8">
        <v>781014829.08539701</v>
      </c>
      <c r="K42" s="8">
        <v>757932468.85683298</v>
      </c>
      <c r="L42" s="8">
        <v>956496689.90077746</v>
      </c>
      <c r="M42" s="36">
        <v>1137734280.4017935</v>
      </c>
      <c r="N42" s="331">
        <v>941015355.97068858</v>
      </c>
      <c r="O42" s="331">
        <v>842801314.48525</v>
      </c>
      <c r="P42" s="5">
        <v>1.1165328527583323</v>
      </c>
      <c r="Q42" s="5">
        <v>0.89562971436940308</v>
      </c>
      <c r="R42" s="331">
        <v>103340501.20040046</v>
      </c>
      <c r="S42" s="331">
        <v>211873925.74312264</v>
      </c>
      <c r="T42" s="3">
        <v>0.19320267498012839</v>
      </c>
      <c r="U42" s="3">
        <v>0.37878965220855565</v>
      </c>
      <c r="V42" t="s">
        <v>78</v>
      </c>
      <c r="W42" t="s">
        <v>77</v>
      </c>
      <c r="X42" t="s">
        <v>80</v>
      </c>
    </row>
    <row r="43" spans="1:24" x14ac:dyDescent="0.3">
      <c r="A43" s="428"/>
    </row>
    <row r="44" spans="1:24" x14ac:dyDescent="0.3">
      <c r="A44" s="428"/>
    </row>
    <row r="45" spans="1:24" x14ac:dyDescent="0.3">
      <c r="A45" s="428"/>
      <c r="B45" s="2" t="s">
        <v>184</v>
      </c>
      <c r="C45" s="4"/>
      <c r="D45" s="436" t="s">
        <v>83</v>
      </c>
      <c r="E45" s="454"/>
      <c r="F45" s="454"/>
      <c r="G45" s="454"/>
      <c r="H45" s="454"/>
      <c r="I45" s="454"/>
      <c r="J45" s="454"/>
      <c r="K45" s="454"/>
      <c r="L45" s="454"/>
      <c r="M45" s="455"/>
      <c r="N45" s="330" t="s">
        <v>0</v>
      </c>
      <c r="O45" s="330" t="s">
        <v>0</v>
      </c>
      <c r="P45" s="2" t="s">
        <v>65</v>
      </c>
      <c r="R45" s="330" t="s">
        <v>68</v>
      </c>
      <c r="S45" s="330"/>
      <c r="T45" s="2" t="s">
        <v>69</v>
      </c>
      <c r="U45" s="2" t="s">
        <v>69</v>
      </c>
      <c r="V45" s="2" t="s">
        <v>72</v>
      </c>
    </row>
    <row r="46" spans="1:24" x14ac:dyDescent="0.3">
      <c r="A46" s="428"/>
      <c r="B46" s="4"/>
      <c r="C46" s="4"/>
      <c r="D46" s="114" t="s">
        <v>27</v>
      </c>
      <c r="E46" s="46" t="s">
        <v>28</v>
      </c>
      <c r="F46" s="46" t="s">
        <v>29</v>
      </c>
      <c r="G46" s="46" t="s">
        <v>30</v>
      </c>
      <c r="H46" s="117" t="s">
        <v>31</v>
      </c>
      <c r="I46" s="114" t="s">
        <v>32</v>
      </c>
      <c r="J46" s="46" t="s">
        <v>33</v>
      </c>
      <c r="K46" s="46" t="s">
        <v>34</v>
      </c>
      <c r="L46" s="46" t="s">
        <v>35</v>
      </c>
      <c r="M46" s="117" t="s">
        <v>36</v>
      </c>
      <c r="N46" s="330" t="s">
        <v>2</v>
      </c>
      <c r="O46" s="330" t="s">
        <v>1</v>
      </c>
      <c r="P46" t="s">
        <v>66</v>
      </c>
      <c r="Q46" s="40" t="s">
        <v>67</v>
      </c>
      <c r="R46" s="330" t="s">
        <v>2</v>
      </c>
      <c r="S46" s="330" t="s">
        <v>1</v>
      </c>
      <c r="T46" t="s">
        <v>70</v>
      </c>
      <c r="U46" t="s">
        <v>71</v>
      </c>
      <c r="V46" t="s">
        <v>73</v>
      </c>
      <c r="W46" t="s">
        <v>90</v>
      </c>
      <c r="X46" t="s">
        <v>74</v>
      </c>
    </row>
    <row r="47" spans="1:24" x14ac:dyDescent="0.3">
      <c r="A47" s="413" t="s">
        <v>49</v>
      </c>
      <c r="B47" s="22" t="s">
        <v>158</v>
      </c>
      <c r="C47" s="107" t="s">
        <v>151</v>
      </c>
      <c r="D47" s="32">
        <v>3410121984.0000038</v>
      </c>
      <c r="E47" s="7">
        <v>2991266878.3891792</v>
      </c>
      <c r="F47" s="7">
        <v>3099451839.9250274</v>
      </c>
      <c r="G47" s="7">
        <v>2562466728.6924062</v>
      </c>
      <c r="H47" s="35">
        <v>2497886835.808104</v>
      </c>
      <c r="I47" s="332">
        <v>3903384962.9534512</v>
      </c>
      <c r="J47" s="332">
        <v>3971804953.0728202</v>
      </c>
      <c r="K47" s="332">
        <v>3620911597.1319337</v>
      </c>
      <c r="L47" s="332">
        <v>2803482718.5164394</v>
      </c>
      <c r="M47" s="332">
        <v>2469359782.0547819</v>
      </c>
      <c r="N47" s="331">
        <v>2912238853.3629441</v>
      </c>
      <c r="O47" s="331">
        <v>3353788802.7458854</v>
      </c>
      <c r="P47" s="5">
        <v>0.86834294722988337</v>
      </c>
      <c r="Q47" s="5">
        <v>1.1516187275892757</v>
      </c>
      <c r="R47" s="331">
        <v>381840895.03951418</v>
      </c>
      <c r="S47" s="331">
        <v>678307815.01487255</v>
      </c>
      <c r="T47" s="3">
        <v>0.29169792971077851</v>
      </c>
      <c r="U47" s="3">
        <v>0.2403118787801998</v>
      </c>
      <c r="V47" t="s">
        <v>78</v>
      </c>
      <c r="W47" t="s">
        <v>77</v>
      </c>
      <c r="X47" t="s">
        <v>80</v>
      </c>
    </row>
    <row r="48" spans="1:24" x14ac:dyDescent="0.3">
      <c r="A48" s="407" t="s">
        <v>50</v>
      </c>
      <c r="B48" s="42" t="s">
        <v>162</v>
      </c>
      <c r="C48" s="147" t="s">
        <v>152</v>
      </c>
      <c r="D48" s="33">
        <v>107806368</v>
      </c>
      <c r="E48" s="8">
        <v>122902061.3934547</v>
      </c>
      <c r="F48" s="8">
        <v>118612220.6502452</v>
      </c>
      <c r="G48" s="8">
        <v>143468346.89229032</v>
      </c>
      <c r="H48" s="36">
        <v>147177550.3444939</v>
      </c>
      <c r="I48" s="332">
        <v>94183092.116496772</v>
      </c>
      <c r="J48" s="332">
        <v>92560654.381472975</v>
      </c>
      <c r="K48" s="332">
        <v>101530472.55370425</v>
      </c>
      <c r="L48" s="332">
        <v>131134343.40217426</v>
      </c>
      <c r="M48" s="332">
        <v>148877805.5768308</v>
      </c>
      <c r="N48" s="331">
        <v>127993309.45609681</v>
      </c>
      <c r="O48" s="331">
        <v>113657273.6061358</v>
      </c>
      <c r="P48" s="5">
        <v>1.1261339058654587</v>
      </c>
      <c r="Q48" s="5">
        <v>0.8879938653756082</v>
      </c>
      <c r="R48" s="331">
        <v>16799926.49899219</v>
      </c>
      <c r="S48" s="331">
        <v>25086371.958303496</v>
      </c>
      <c r="T48" s="3">
        <v>0.45645872845290975</v>
      </c>
      <c r="U48" s="3">
        <v>0.31934912112736308</v>
      </c>
      <c r="V48" t="s">
        <v>78</v>
      </c>
      <c r="W48" t="s">
        <v>77</v>
      </c>
      <c r="X48" t="s">
        <v>80</v>
      </c>
    </row>
    <row r="49" spans="1:24" x14ac:dyDescent="0.3">
      <c r="A49" s="428"/>
      <c r="B49" s="4"/>
      <c r="C49" s="4"/>
      <c r="N49" s="330"/>
      <c r="O49" s="330"/>
    </row>
    <row r="50" spans="1:24" x14ac:dyDescent="0.3">
      <c r="A50" s="428"/>
      <c r="B50" s="4"/>
      <c r="C50" s="4"/>
    </row>
    <row r="51" spans="1:24" x14ac:dyDescent="0.3">
      <c r="A51" s="428"/>
      <c r="B51" s="2" t="s">
        <v>185</v>
      </c>
      <c r="C51" s="4"/>
      <c r="D51" s="436" t="s">
        <v>83</v>
      </c>
      <c r="E51" s="454"/>
      <c r="F51" s="454"/>
      <c r="G51" s="454"/>
      <c r="H51" s="454"/>
      <c r="I51" s="454"/>
      <c r="J51" s="454"/>
      <c r="K51" s="454"/>
      <c r="L51" s="454"/>
      <c r="M51" s="455"/>
      <c r="N51" s="330" t="s">
        <v>0</v>
      </c>
      <c r="O51" s="330" t="s">
        <v>0</v>
      </c>
      <c r="P51" s="2" t="s">
        <v>65</v>
      </c>
      <c r="R51" s="330" t="s">
        <v>68</v>
      </c>
      <c r="S51" s="330"/>
      <c r="T51" s="2" t="s">
        <v>69</v>
      </c>
      <c r="U51" s="2" t="s">
        <v>69</v>
      </c>
      <c r="V51" s="2" t="s">
        <v>72</v>
      </c>
    </row>
    <row r="52" spans="1:24" x14ac:dyDescent="0.3">
      <c r="A52" s="428"/>
      <c r="B52" s="4"/>
      <c r="C52" s="4"/>
      <c r="D52" s="114" t="s">
        <v>27</v>
      </c>
      <c r="E52" s="46" t="s">
        <v>28</v>
      </c>
      <c r="F52" s="46" t="s">
        <v>29</v>
      </c>
      <c r="G52" s="46" t="s">
        <v>30</v>
      </c>
      <c r="H52" s="117" t="s">
        <v>31</v>
      </c>
      <c r="I52" s="114" t="s">
        <v>32</v>
      </c>
      <c r="J52" s="46" t="s">
        <v>33</v>
      </c>
      <c r="K52" s="46" t="s">
        <v>34</v>
      </c>
      <c r="L52" s="46" t="s">
        <v>35</v>
      </c>
      <c r="M52" s="117" t="s">
        <v>36</v>
      </c>
      <c r="N52" s="330" t="s">
        <v>2</v>
      </c>
      <c r="O52" s="330" t="s">
        <v>1</v>
      </c>
      <c r="P52" t="s">
        <v>66</v>
      </c>
      <c r="Q52" s="40" t="s">
        <v>67</v>
      </c>
      <c r="R52" s="330" t="s">
        <v>2</v>
      </c>
      <c r="S52" s="330" t="s">
        <v>1</v>
      </c>
      <c r="T52" t="s">
        <v>70</v>
      </c>
      <c r="U52" t="s">
        <v>71</v>
      </c>
      <c r="V52" t="s">
        <v>73</v>
      </c>
      <c r="W52" t="s">
        <v>90</v>
      </c>
      <c r="X52" t="s">
        <v>74</v>
      </c>
    </row>
    <row r="53" spans="1:24" x14ac:dyDescent="0.3">
      <c r="A53" s="413" t="s">
        <v>49</v>
      </c>
      <c r="B53" s="22" t="s">
        <v>158</v>
      </c>
      <c r="C53" s="107" t="s">
        <v>153</v>
      </c>
      <c r="D53" s="32">
        <v>64555247794.751297</v>
      </c>
      <c r="E53" s="7">
        <v>82050876059.701477</v>
      </c>
      <c r="F53" s="7">
        <v>68312781618.404755</v>
      </c>
      <c r="G53" s="7">
        <v>54201026234.690193</v>
      </c>
      <c r="H53" s="35">
        <v>47900784576.000061</v>
      </c>
      <c r="I53" s="32">
        <v>80686024284.956039</v>
      </c>
      <c r="J53" s="7">
        <v>61384343833.708466</v>
      </c>
      <c r="K53" s="7">
        <v>63824841335.032661</v>
      </c>
      <c r="L53" s="7">
        <v>62864438267.178703</v>
      </c>
      <c r="M53" s="35">
        <v>99038072925.718048</v>
      </c>
      <c r="N53" s="331">
        <v>63404143256.709549</v>
      </c>
      <c r="O53" s="331">
        <v>73559544129.318771</v>
      </c>
      <c r="P53" s="5">
        <v>0.86194312386227034</v>
      </c>
      <c r="Q53" s="5">
        <v>1.1601693572530776</v>
      </c>
      <c r="R53" s="331">
        <v>13211471433.505276</v>
      </c>
      <c r="S53" s="331">
        <v>16258285419.835453</v>
      </c>
      <c r="T53" s="3">
        <v>0.69739851268149256</v>
      </c>
      <c r="U53" s="3">
        <v>0.30996798463931763</v>
      </c>
      <c r="V53" t="s">
        <v>78</v>
      </c>
      <c r="W53" t="s">
        <v>77</v>
      </c>
      <c r="X53" t="s">
        <v>80</v>
      </c>
    </row>
    <row r="54" spans="1:24" x14ac:dyDescent="0.3">
      <c r="A54" s="407" t="s">
        <v>50</v>
      </c>
      <c r="B54" s="42" t="s">
        <v>163</v>
      </c>
      <c r="C54" s="147" t="s">
        <v>154</v>
      </c>
      <c r="D54" s="33">
        <v>98157778.895234495</v>
      </c>
      <c r="E54" s="8">
        <v>77227691.450285584</v>
      </c>
      <c r="F54" s="8">
        <v>92758625.683851123</v>
      </c>
      <c r="G54" s="8">
        <v>116909220.72447161</v>
      </c>
      <c r="H54" s="36">
        <v>132285928.00000036</v>
      </c>
      <c r="I54" s="33">
        <v>78534043.48175025</v>
      </c>
      <c r="J54" s="8">
        <v>103228271.9634551</v>
      </c>
      <c r="K54" s="8">
        <v>99281088.789581314</v>
      </c>
      <c r="L54" s="8">
        <v>100797842.37684998</v>
      </c>
      <c r="M54" s="36">
        <v>238845063.07337677</v>
      </c>
      <c r="N54" s="331">
        <v>103467848.95076863</v>
      </c>
      <c r="O54" s="331">
        <v>124137261.93700269</v>
      </c>
      <c r="P54" s="5">
        <v>0.83349549793740907</v>
      </c>
      <c r="Q54" s="5">
        <v>1.1997665284031258</v>
      </c>
      <c r="R54" s="331">
        <v>21462655.519950181</v>
      </c>
      <c r="S54" s="331">
        <v>64879266.498768218</v>
      </c>
      <c r="T54" s="3">
        <v>5.4540146117487691E-2</v>
      </c>
      <c r="U54" s="3">
        <v>0.51790519767910048</v>
      </c>
      <c r="V54" t="s">
        <v>78</v>
      </c>
      <c r="W54" t="s">
        <v>77</v>
      </c>
      <c r="X54" t="s">
        <v>80</v>
      </c>
    </row>
    <row r="55" spans="1:24" x14ac:dyDescent="0.3">
      <c r="A55" s="428"/>
      <c r="B55" s="4"/>
      <c r="C55" s="4"/>
    </row>
    <row r="56" spans="1:24" x14ac:dyDescent="0.3">
      <c r="A56" s="428"/>
      <c r="B56" s="4"/>
      <c r="C56" s="4"/>
    </row>
    <row r="57" spans="1:24" x14ac:dyDescent="0.3">
      <c r="A57" s="428"/>
      <c r="B57" s="2" t="s">
        <v>186</v>
      </c>
      <c r="C57" s="4"/>
      <c r="D57" s="436" t="s">
        <v>83</v>
      </c>
      <c r="E57" s="454"/>
      <c r="F57" s="454"/>
      <c r="G57" s="454"/>
      <c r="H57" s="454"/>
      <c r="I57" s="454"/>
      <c r="J57" s="454"/>
      <c r="K57" s="454"/>
      <c r="L57" s="454"/>
      <c r="M57" s="455"/>
      <c r="N57" s="330" t="s">
        <v>0</v>
      </c>
      <c r="O57" s="330" t="s">
        <v>0</v>
      </c>
      <c r="P57" s="2" t="s">
        <v>65</v>
      </c>
      <c r="R57" s="330" t="s">
        <v>68</v>
      </c>
      <c r="S57" s="330"/>
      <c r="T57" s="2" t="s">
        <v>69</v>
      </c>
      <c r="U57" s="2" t="s">
        <v>69</v>
      </c>
      <c r="V57" s="2" t="s">
        <v>72</v>
      </c>
    </row>
    <row r="58" spans="1:24" x14ac:dyDescent="0.3">
      <c r="A58" s="428"/>
      <c r="B58" s="4"/>
      <c r="C58" s="4"/>
      <c r="D58" s="114" t="s">
        <v>27</v>
      </c>
      <c r="E58" s="46" t="s">
        <v>28</v>
      </c>
      <c r="F58" s="46" t="s">
        <v>29</v>
      </c>
      <c r="G58" s="46" t="s">
        <v>30</v>
      </c>
      <c r="H58" s="117" t="s">
        <v>31</v>
      </c>
      <c r="I58" s="114" t="s">
        <v>32</v>
      </c>
      <c r="J58" s="46" t="s">
        <v>33</v>
      </c>
      <c r="K58" s="46" t="s">
        <v>34</v>
      </c>
      <c r="L58" s="46" t="s">
        <v>35</v>
      </c>
      <c r="M58" s="117" t="s">
        <v>36</v>
      </c>
      <c r="N58" s="330" t="s">
        <v>2</v>
      </c>
      <c r="O58" s="330" t="s">
        <v>1</v>
      </c>
      <c r="P58" t="s">
        <v>66</v>
      </c>
      <c r="Q58" s="40" t="s">
        <v>67</v>
      </c>
      <c r="R58" s="330" t="s">
        <v>2</v>
      </c>
      <c r="S58" s="330" t="s">
        <v>1</v>
      </c>
      <c r="T58" t="s">
        <v>70</v>
      </c>
      <c r="U58" t="s">
        <v>71</v>
      </c>
      <c r="V58" t="s">
        <v>73</v>
      </c>
      <c r="W58" t="s">
        <v>90</v>
      </c>
      <c r="X58" t="s">
        <v>74</v>
      </c>
    </row>
    <row r="59" spans="1:24" x14ac:dyDescent="0.3">
      <c r="A59" s="413" t="s">
        <v>49</v>
      </c>
      <c r="B59" s="22" t="s">
        <v>158</v>
      </c>
      <c r="C59" s="107" t="s">
        <v>155</v>
      </c>
      <c r="D59" s="32">
        <v>5686704019.4037342</v>
      </c>
      <c r="E59" s="7">
        <v>8283878756.9402456</v>
      </c>
      <c r="F59" s="7">
        <v>8347477062.9986553</v>
      </c>
      <c r="G59" s="7">
        <v>5606082336.1406374</v>
      </c>
      <c r="H59" s="35">
        <v>6392741363.7815065</v>
      </c>
      <c r="I59" s="32">
        <v>10853869583.978123</v>
      </c>
      <c r="J59" s="7">
        <v>11126237664.000034</v>
      </c>
      <c r="K59" s="7">
        <v>8059028124.1133928</v>
      </c>
      <c r="L59" s="7">
        <v>2019618439.8614504</v>
      </c>
      <c r="M59" s="35">
        <v>9038450193.5578823</v>
      </c>
      <c r="N59" s="331">
        <v>6863376707.8529558</v>
      </c>
      <c r="O59" s="331">
        <v>8219440801.1021757</v>
      </c>
      <c r="P59" s="5">
        <v>0.83501747551154815</v>
      </c>
      <c r="Q59" s="5">
        <v>1.1975797265648607</v>
      </c>
      <c r="R59" s="331">
        <v>1360810908.5739887</v>
      </c>
      <c r="S59" s="331">
        <v>3692018043.5978398</v>
      </c>
      <c r="T59" s="3">
        <v>7.8986993211401652E-2</v>
      </c>
      <c r="U59" s="3">
        <v>0.46308063655675991</v>
      </c>
      <c r="V59" t="s">
        <v>78</v>
      </c>
      <c r="W59" t="s">
        <v>77</v>
      </c>
      <c r="X59" t="s">
        <v>80</v>
      </c>
    </row>
    <row r="60" spans="1:24" x14ac:dyDescent="0.3">
      <c r="A60" s="461" t="s">
        <v>50</v>
      </c>
      <c r="B60" s="42" t="s">
        <v>164</v>
      </c>
      <c r="C60" s="147" t="s">
        <v>156</v>
      </c>
      <c r="D60" s="31">
        <v>91748716.834386766</v>
      </c>
      <c r="E60" s="17">
        <v>130405134.32327294</v>
      </c>
      <c r="F60" s="17">
        <v>316834609.84441686</v>
      </c>
      <c r="G60" s="17">
        <v>299377459.93655729</v>
      </c>
      <c r="H60" s="34">
        <v>206191433.42988765</v>
      </c>
      <c r="I60" s="31">
        <v>59978663.526993319</v>
      </c>
      <c r="J60" s="17">
        <v>242125120.00000075</v>
      </c>
      <c r="K60" s="17">
        <v>76457020.060100839</v>
      </c>
      <c r="L60" s="17">
        <v>190145595.82645833</v>
      </c>
      <c r="M60" s="34">
        <v>360748371.26888365</v>
      </c>
      <c r="N60" s="331">
        <v>208911470.87370431</v>
      </c>
      <c r="O60" s="331">
        <v>185890954.13648739</v>
      </c>
      <c r="P60" s="5">
        <v>1.1238388217659827</v>
      </c>
      <c r="Q60" s="5">
        <v>0.88980731100623101</v>
      </c>
      <c r="R60" s="331">
        <v>99660992.267229289</v>
      </c>
      <c r="S60" s="331">
        <v>124081818.33618149</v>
      </c>
      <c r="T60" s="3">
        <v>0.6814338406586431</v>
      </c>
      <c r="U60" s="3">
        <v>0.75465467061694858</v>
      </c>
      <c r="V60" t="s">
        <v>78</v>
      </c>
      <c r="W60" t="s">
        <v>77</v>
      </c>
      <c r="X60" t="s">
        <v>80</v>
      </c>
    </row>
    <row r="61" spans="1:24" x14ac:dyDescent="0.3">
      <c r="A61" s="457"/>
      <c r="B61" s="42" t="s">
        <v>165</v>
      </c>
      <c r="C61" s="147" t="s">
        <v>157</v>
      </c>
      <c r="D61" s="33">
        <v>4769900024.8455782</v>
      </c>
      <c r="E61" s="8">
        <v>2303782503.3328209</v>
      </c>
      <c r="F61" s="8">
        <v>940983589.92574358</v>
      </c>
      <c r="G61" s="8">
        <v>1482829881.1619024</v>
      </c>
      <c r="H61" s="36">
        <v>1888044161.7151453</v>
      </c>
      <c r="I61" s="33">
        <v>3822861085.6434464</v>
      </c>
      <c r="J61" s="8">
        <v>923808000.00000143</v>
      </c>
      <c r="K61" s="8">
        <v>4038962879.3276052</v>
      </c>
      <c r="L61" s="8">
        <v>6480586359.2942266</v>
      </c>
      <c r="M61" s="36">
        <v>763258328.92656207</v>
      </c>
      <c r="N61" s="331">
        <v>2277108032.196238</v>
      </c>
      <c r="O61" s="331">
        <v>3205895330.6383686</v>
      </c>
      <c r="P61" s="5">
        <v>0.71028770354234017</v>
      </c>
      <c r="Q61" s="5">
        <v>1.4078802082773072</v>
      </c>
      <c r="R61" s="331">
        <v>1481738881.1615882</v>
      </c>
      <c r="S61" s="331">
        <v>2396489501.5146127</v>
      </c>
      <c r="T61" s="3">
        <v>0.37430737672167219</v>
      </c>
      <c r="U61" s="3">
        <v>0.48211708958591781</v>
      </c>
      <c r="V61" t="s">
        <v>78</v>
      </c>
      <c r="W61" t="s">
        <v>77</v>
      </c>
      <c r="X61" t="s">
        <v>80</v>
      </c>
    </row>
    <row r="62" spans="1:24" x14ac:dyDescent="0.3">
      <c r="A62" s="412"/>
      <c r="B62" s="4"/>
      <c r="C62" s="4"/>
    </row>
    <row r="63" spans="1:24" x14ac:dyDescent="0.3">
      <c r="A63" s="408"/>
      <c r="B63" s="4"/>
      <c r="C63" s="4" t="s">
        <v>18</v>
      </c>
      <c r="D63" s="336">
        <v>4861648741.679965</v>
      </c>
      <c r="E63" s="336">
        <v>2434187637.6560936</v>
      </c>
      <c r="F63" s="336">
        <v>1257818199.7701604</v>
      </c>
      <c r="G63" s="336">
        <v>1782207341.0984597</v>
      </c>
      <c r="H63" s="336">
        <v>2094235595.1450329</v>
      </c>
      <c r="I63" s="336">
        <v>3882839749.1704397</v>
      </c>
      <c r="J63" s="336">
        <v>1165933120.0000021</v>
      </c>
      <c r="K63" s="336">
        <v>4115419899.3877063</v>
      </c>
      <c r="L63" s="336">
        <v>6670731955.1206846</v>
      </c>
      <c r="M63" s="336">
        <v>1124006700.1954458</v>
      </c>
    </row>
    <row r="64" spans="1:24" x14ac:dyDescent="0.3">
      <c r="A64" s="408"/>
      <c r="B64" s="4"/>
      <c r="C64" s="4" t="s">
        <v>19</v>
      </c>
      <c r="D64" s="337">
        <v>5686704019.4037342</v>
      </c>
      <c r="E64" s="337">
        <v>8283878756.9402456</v>
      </c>
      <c r="F64" s="337">
        <v>8347477062.9986553</v>
      </c>
      <c r="G64" s="337">
        <v>5606082336.1406374</v>
      </c>
      <c r="H64" s="337">
        <v>6392741363.7815065</v>
      </c>
      <c r="I64" s="337">
        <v>10853869583.978123</v>
      </c>
      <c r="J64" s="337">
        <v>11126237664.000034</v>
      </c>
      <c r="K64" s="337">
        <v>8059028124.1133928</v>
      </c>
      <c r="L64" s="337">
        <v>2019618439.8614504</v>
      </c>
      <c r="M64" s="337">
        <v>9038450193.5578823</v>
      </c>
      <c r="N64" t="s">
        <v>0</v>
      </c>
    </row>
    <row r="65" spans="1:24" x14ac:dyDescent="0.3">
      <c r="A65" s="408"/>
      <c r="B65" s="4"/>
      <c r="C65" s="4" t="s">
        <v>17</v>
      </c>
      <c r="D65" s="338">
        <v>10548352761.083698</v>
      </c>
      <c r="E65" s="338">
        <v>10718066394.59634</v>
      </c>
      <c r="F65" s="338">
        <v>9605295262.768816</v>
      </c>
      <c r="G65" s="338">
        <v>7388289677.2390966</v>
      </c>
      <c r="H65" s="338">
        <v>8486976958.9265394</v>
      </c>
      <c r="I65" s="338">
        <v>14736709333.148561</v>
      </c>
      <c r="J65" s="338">
        <v>12292170784.000036</v>
      </c>
      <c r="K65" s="338">
        <v>12174448023.501099</v>
      </c>
      <c r="L65" s="338">
        <v>8690350394.9821358</v>
      </c>
      <c r="M65" s="338">
        <v>10162456893.753326</v>
      </c>
      <c r="N65" t="s">
        <v>178</v>
      </c>
      <c r="O65" t="s">
        <v>1</v>
      </c>
    </row>
    <row r="66" spans="1:24" x14ac:dyDescent="0.3">
      <c r="A66" s="408"/>
      <c r="B66" s="4"/>
      <c r="C66" s="26" t="s">
        <v>18</v>
      </c>
      <c r="D66" s="32">
        <v>46.089174791500788</v>
      </c>
      <c r="E66" s="32">
        <v>22.711070710322552</v>
      </c>
      <c r="F66" s="32">
        <v>13.09504981742313</v>
      </c>
      <c r="G66" s="32">
        <v>24.122055562992575</v>
      </c>
      <c r="H66" s="32">
        <v>24.675872283856403</v>
      </c>
      <c r="I66" s="32">
        <v>26.348078539056413</v>
      </c>
      <c r="J66" s="32">
        <v>9.4851685718329399</v>
      </c>
      <c r="K66" s="32">
        <v>33.80374938924092</v>
      </c>
      <c r="L66" s="32">
        <v>76.76021854046769</v>
      </c>
      <c r="M66" s="336">
        <v>11.060383448084801</v>
      </c>
      <c r="N66" s="29">
        <v>26.138644633219101</v>
      </c>
      <c r="O66" s="29">
        <v>31.4915196977365</v>
      </c>
    </row>
    <row r="67" spans="1:24" x14ac:dyDescent="0.3">
      <c r="A67" s="408"/>
      <c r="B67" s="4"/>
      <c r="C67" s="26" t="s">
        <v>19</v>
      </c>
      <c r="D67" s="33">
        <v>53.910825208499219</v>
      </c>
      <c r="E67" s="33">
        <v>77.288929289677441</v>
      </c>
      <c r="F67" s="33">
        <v>86.904950182576854</v>
      </c>
      <c r="G67" s="33">
        <v>75.877944437007429</v>
      </c>
      <c r="H67" s="33">
        <v>75.324127716143593</v>
      </c>
      <c r="I67" s="33">
        <v>73.651921460943598</v>
      </c>
      <c r="J67" s="33">
        <v>90.514831428167057</v>
      </c>
      <c r="K67" s="33">
        <v>66.19625061075908</v>
      </c>
      <c r="L67" s="33">
        <v>23.239781459532303</v>
      </c>
      <c r="M67" s="338">
        <v>88.939616551915208</v>
      </c>
      <c r="N67" s="29">
        <v>73.861355366780899</v>
      </c>
      <c r="O67" s="29">
        <v>68.508480302263493</v>
      </c>
    </row>
    <row r="68" spans="1:24" x14ac:dyDescent="0.3">
      <c r="A68" s="408"/>
      <c r="B68" s="4"/>
      <c r="C68" s="4"/>
    </row>
    <row r="69" spans="1:24" x14ac:dyDescent="0.3">
      <c r="A69" s="408"/>
      <c r="C69" s="394" t="s">
        <v>20</v>
      </c>
      <c r="D69" s="395">
        <v>-0.22614705593050327</v>
      </c>
      <c r="E69" s="395">
        <v>-1.7668660569127237</v>
      </c>
      <c r="F69" s="395">
        <v>-2.7304168084261575</v>
      </c>
      <c r="G69" s="395">
        <v>-1.6533277442540122</v>
      </c>
      <c r="H69" s="395">
        <v>-1.6100109765528654</v>
      </c>
      <c r="I69" s="395">
        <v>-1.4830254076934202</v>
      </c>
      <c r="J69" s="395">
        <v>-3.2544088875122745</v>
      </c>
      <c r="K69" s="395">
        <v>-0.96956623048482271</v>
      </c>
      <c r="L69" s="395">
        <v>1.7237623168677845</v>
      </c>
      <c r="M69" s="395">
        <v>-3.0074247821009044</v>
      </c>
      <c r="N69" s="340" t="s">
        <v>23</v>
      </c>
      <c r="O69" s="340" t="s">
        <v>24</v>
      </c>
      <c r="P69" s="341" t="s">
        <v>25</v>
      </c>
      <c r="Q69" s="341" t="s">
        <v>26</v>
      </c>
      <c r="R69" s="2"/>
    </row>
    <row r="70" spans="1:24" x14ac:dyDescent="0.3">
      <c r="A70" s="408"/>
      <c r="D70" t="s">
        <v>63</v>
      </c>
      <c r="I70" t="s">
        <v>64</v>
      </c>
      <c r="N70" s="393">
        <v>0.14825902713895053</v>
      </c>
      <c r="O70" s="393">
        <v>0.84382909825716146</v>
      </c>
      <c r="P70" s="9" t="s">
        <v>78</v>
      </c>
      <c r="Q70" s="9" t="s">
        <v>77</v>
      </c>
    </row>
    <row r="71" spans="1:24" x14ac:dyDescent="0.3">
      <c r="A71" s="408"/>
      <c r="D71" s="25" t="s">
        <v>21</v>
      </c>
      <c r="E71" s="342">
        <v>-1.5973537284152524</v>
      </c>
      <c r="I71" s="25" t="s">
        <v>21</v>
      </c>
      <c r="J71" s="344">
        <v>-1.3981325981847275</v>
      </c>
    </row>
    <row r="72" spans="1:24" x14ac:dyDescent="0.3">
      <c r="A72" s="408"/>
      <c r="D72" s="25" t="s">
        <v>22</v>
      </c>
      <c r="E72" s="343">
        <v>0.89387742557951777</v>
      </c>
      <c r="I72" s="25" t="s">
        <v>22</v>
      </c>
      <c r="J72" s="343">
        <v>1.998292194399623</v>
      </c>
    </row>
    <row r="73" spans="1:24" x14ac:dyDescent="0.3">
      <c r="A73" s="408"/>
    </row>
    <row r="74" spans="1:24" x14ac:dyDescent="0.3">
      <c r="A74" s="408"/>
    </row>
    <row r="75" spans="1:24" x14ac:dyDescent="0.3">
      <c r="A75" s="408"/>
    </row>
    <row r="76" spans="1:24" x14ac:dyDescent="0.3">
      <c r="A76" s="408"/>
      <c r="B76" s="13" t="s">
        <v>86</v>
      </c>
      <c r="D76" s="435" t="s">
        <v>83</v>
      </c>
      <c r="E76" s="435"/>
      <c r="F76" s="435"/>
      <c r="G76" s="435"/>
      <c r="H76" s="435"/>
      <c r="I76" s="435"/>
      <c r="J76" s="435"/>
      <c r="K76" s="435"/>
      <c r="L76" s="435"/>
      <c r="M76" s="435"/>
      <c r="N76" s="27" t="s">
        <v>0</v>
      </c>
      <c r="O76" s="27" t="s">
        <v>0</v>
      </c>
      <c r="P76" s="2" t="s">
        <v>65</v>
      </c>
      <c r="R76" s="30" t="s">
        <v>68</v>
      </c>
      <c r="T76" s="2" t="s">
        <v>69</v>
      </c>
      <c r="U76" s="2" t="s">
        <v>69</v>
      </c>
      <c r="V76" s="2" t="s">
        <v>72</v>
      </c>
    </row>
    <row r="77" spans="1:24" x14ac:dyDescent="0.3">
      <c r="A77" s="408"/>
      <c r="D77" s="37" t="s">
        <v>27</v>
      </c>
      <c r="E77" s="38" t="s">
        <v>28</v>
      </c>
      <c r="F77" s="38" t="s">
        <v>29</v>
      </c>
      <c r="G77" s="38" t="s">
        <v>30</v>
      </c>
      <c r="H77" s="38" t="s">
        <v>31</v>
      </c>
      <c r="I77" s="37" t="s">
        <v>32</v>
      </c>
      <c r="J77" s="38" t="s">
        <v>33</v>
      </c>
      <c r="K77" s="38" t="s">
        <v>34</v>
      </c>
      <c r="L77" s="38" t="s">
        <v>35</v>
      </c>
      <c r="M77" s="39" t="s">
        <v>36</v>
      </c>
      <c r="N77" s="27" t="s">
        <v>2</v>
      </c>
      <c r="O77" s="27" t="s">
        <v>1</v>
      </c>
      <c r="P77" t="s">
        <v>66</v>
      </c>
      <c r="Q77" s="40" t="s">
        <v>67</v>
      </c>
      <c r="R77" s="27" t="s">
        <v>2</v>
      </c>
      <c r="S77" s="27" t="s">
        <v>1</v>
      </c>
      <c r="T77" s="27" t="s">
        <v>70</v>
      </c>
      <c r="U77" s="27" t="s">
        <v>71</v>
      </c>
      <c r="V77" s="27" t="s">
        <v>73</v>
      </c>
      <c r="W77" s="27" t="s">
        <v>90</v>
      </c>
      <c r="X77" s="27" t="s">
        <v>74</v>
      </c>
    </row>
    <row r="78" spans="1:24" x14ac:dyDescent="0.3">
      <c r="A78" s="385" t="s">
        <v>49</v>
      </c>
      <c r="B78" s="14" t="s">
        <v>3</v>
      </c>
      <c r="C78" s="43" t="s">
        <v>101</v>
      </c>
      <c r="D78" s="32">
        <v>878559390010.85864</v>
      </c>
      <c r="E78" s="7">
        <v>826804381684.05225</v>
      </c>
      <c r="F78" s="7">
        <v>923078775575.4906</v>
      </c>
      <c r="G78" s="7">
        <v>811218518237.77173</v>
      </c>
      <c r="H78" s="35">
        <v>863310141111.56335</v>
      </c>
      <c r="I78" s="32">
        <v>127476102252.58479</v>
      </c>
      <c r="J78" s="7">
        <v>130581453088.00072</v>
      </c>
      <c r="K78" s="7">
        <v>131734501317.31245</v>
      </c>
      <c r="L78" s="7">
        <v>121942307846.39517</v>
      </c>
      <c r="M78" s="35">
        <v>120454488534.99838</v>
      </c>
      <c r="N78" s="28">
        <v>860594241323.94727</v>
      </c>
      <c r="O78" s="28">
        <v>126437770607.85831</v>
      </c>
      <c r="P78" s="5">
        <v>6.8064648497563747</v>
      </c>
      <c r="Q78" s="5">
        <v>0.14691914555847493</v>
      </c>
      <c r="R78" s="28">
        <v>44198858425.297577</v>
      </c>
      <c r="S78" s="28">
        <v>5057480675.0066509</v>
      </c>
      <c r="T78" s="3">
        <v>9.9354389441654988E-4</v>
      </c>
      <c r="U78" s="3">
        <v>2.4732492390401437E-6</v>
      </c>
      <c r="V78" t="s">
        <v>75</v>
      </c>
      <c r="W78" t="s">
        <v>76</v>
      </c>
      <c r="X78" t="s">
        <v>79</v>
      </c>
    </row>
    <row r="79" spans="1:24" x14ac:dyDescent="0.3">
      <c r="A79" s="437" t="s">
        <v>50</v>
      </c>
      <c r="B79" s="23" t="s">
        <v>37</v>
      </c>
      <c r="C79" s="4" t="s">
        <v>137</v>
      </c>
      <c r="D79" s="31">
        <v>39277660930.900055</v>
      </c>
      <c r="E79" s="17">
        <v>44429702324.273361</v>
      </c>
      <c r="F79" s="17">
        <v>39889530926.554245</v>
      </c>
      <c r="G79" s="17">
        <v>42641590001.467438</v>
      </c>
      <c r="H79" s="34">
        <v>43802580151.75869</v>
      </c>
      <c r="I79" s="31">
        <v>33345345696.365532</v>
      </c>
      <c r="J79" s="17">
        <v>37224710144.000191</v>
      </c>
      <c r="K79" s="17">
        <v>32040703069.618816</v>
      </c>
      <c r="L79" s="17">
        <v>38038050223.341225</v>
      </c>
      <c r="M79" s="34">
        <v>36107815355.397438</v>
      </c>
      <c r="N79" s="28">
        <v>42008212866.990761</v>
      </c>
      <c r="O79" s="28">
        <v>35351324897.744644</v>
      </c>
      <c r="P79" s="5">
        <v>1.188306604872702</v>
      </c>
      <c r="Q79" s="5">
        <v>0.84153365461359653</v>
      </c>
      <c r="R79" s="28">
        <v>2314587370.314342</v>
      </c>
      <c r="S79" s="28">
        <v>2563421176.5645595</v>
      </c>
      <c r="T79" s="3">
        <v>0.8478899671169795</v>
      </c>
      <c r="U79" s="3">
        <v>2.5811041017491875E-3</v>
      </c>
      <c r="V79" t="s">
        <v>75</v>
      </c>
      <c r="W79" t="s">
        <v>77</v>
      </c>
      <c r="X79" t="s">
        <v>79</v>
      </c>
    </row>
    <row r="80" spans="1:24" x14ac:dyDescent="0.3">
      <c r="A80" s="434"/>
      <c r="B80" s="22" t="s">
        <v>38</v>
      </c>
      <c r="C80" s="43" t="s">
        <v>138</v>
      </c>
      <c r="D80" s="31">
        <v>308997395524.67291</v>
      </c>
      <c r="E80" s="17">
        <v>282845527412.47485</v>
      </c>
      <c r="F80" s="17">
        <v>289782568054.49011</v>
      </c>
      <c r="G80" s="17">
        <v>294429813958.89581</v>
      </c>
      <c r="H80" s="34">
        <v>278733319596.63306</v>
      </c>
      <c r="I80" s="31">
        <v>346718948198.22827</v>
      </c>
      <c r="J80" s="17">
        <v>329081891584.00037</v>
      </c>
      <c r="K80" s="17">
        <v>341083044140.78229</v>
      </c>
      <c r="L80" s="17">
        <v>325163873389.74292</v>
      </c>
      <c r="M80" s="34">
        <v>331091751862.34875</v>
      </c>
      <c r="N80" s="28">
        <v>290957724909.43335</v>
      </c>
      <c r="O80" s="28">
        <v>334627901835.02051</v>
      </c>
      <c r="P80" s="5">
        <v>0.86949630713365444</v>
      </c>
      <c r="Q80" s="5">
        <v>1.1500911410383774</v>
      </c>
      <c r="R80" s="28">
        <v>11769770020.998018</v>
      </c>
      <c r="S80" s="28">
        <v>8953947245.3709698</v>
      </c>
      <c r="T80" s="3">
        <v>0.60926398848055263</v>
      </c>
      <c r="U80" s="3">
        <v>1.6884813656658137E-4</v>
      </c>
      <c r="V80" t="s">
        <v>75</v>
      </c>
      <c r="W80" t="s">
        <v>76</v>
      </c>
      <c r="X80" t="s">
        <v>79</v>
      </c>
    </row>
    <row r="81" spans="1:24" x14ac:dyDescent="0.3">
      <c r="A81" s="47" t="s">
        <v>51</v>
      </c>
      <c r="B81" s="42" t="s">
        <v>125</v>
      </c>
      <c r="C81" s="4" t="s">
        <v>104</v>
      </c>
      <c r="D81" s="31">
        <v>22019708711.567181</v>
      </c>
      <c r="E81" s="17">
        <v>22597356712.876266</v>
      </c>
      <c r="F81" s="17">
        <v>22004584808.528625</v>
      </c>
      <c r="G81" s="17">
        <v>23053140615.266624</v>
      </c>
      <c r="H81" s="34">
        <v>22275512635.772053</v>
      </c>
      <c r="I81" s="31">
        <v>159309455562.60693</v>
      </c>
      <c r="J81" s="17">
        <v>146779810687.99994</v>
      </c>
      <c r="K81" s="17">
        <v>163087783608.81635</v>
      </c>
      <c r="L81" s="17">
        <v>155671168062.43341</v>
      </c>
      <c r="M81" s="34">
        <v>163046157174.58469</v>
      </c>
      <c r="N81" s="28">
        <v>22390060696.802151</v>
      </c>
      <c r="O81" s="28">
        <v>157578875019.28827</v>
      </c>
      <c r="P81" s="5">
        <v>0.14208795877024455</v>
      </c>
      <c r="Q81" s="5">
        <v>7.0378940527746936</v>
      </c>
      <c r="R81" s="28">
        <v>442018135.44371539</v>
      </c>
      <c r="S81" s="28">
        <v>6772984816.4389133</v>
      </c>
      <c r="T81" s="3">
        <v>1.0761429741827533E-4</v>
      </c>
      <c r="U81" s="3">
        <v>1.3856943190670742E-6</v>
      </c>
      <c r="V81" t="s">
        <v>75</v>
      </c>
      <c r="W81" t="s">
        <v>76</v>
      </c>
      <c r="X81" t="s">
        <v>79</v>
      </c>
    </row>
    <row r="82" spans="1:24" x14ac:dyDescent="0.3">
      <c r="A82" s="408"/>
      <c r="C82" s="6" t="s">
        <v>18</v>
      </c>
      <c r="D82" s="32">
        <v>370294765167.1402</v>
      </c>
      <c r="E82" s="7">
        <v>349872586449.62451</v>
      </c>
      <c r="F82" s="7">
        <v>351676683789.573</v>
      </c>
      <c r="G82" s="7">
        <v>360124544575.62988</v>
      </c>
      <c r="H82" s="35">
        <v>344811412384.16376</v>
      </c>
      <c r="I82" s="32">
        <v>539373749457.20074</v>
      </c>
      <c r="J82" s="7">
        <v>513086412416.00049</v>
      </c>
      <c r="K82" s="7">
        <v>536211530819.21747</v>
      </c>
      <c r="L82" s="7">
        <v>518873091675.51758</v>
      </c>
      <c r="M82" s="35">
        <v>530245724392.33093</v>
      </c>
    </row>
    <row r="83" spans="1:24" x14ac:dyDescent="0.3">
      <c r="A83" s="408"/>
      <c r="C83" s="4" t="s">
        <v>19</v>
      </c>
      <c r="D83" s="31">
        <v>878559390010.85864</v>
      </c>
      <c r="E83" s="17">
        <v>826804381684.05225</v>
      </c>
      <c r="F83" s="17">
        <v>923078775575.4906</v>
      </c>
      <c r="G83" s="17">
        <v>811218518237.77173</v>
      </c>
      <c r="H83" s="34">
        <v>863310141111.56335</v>
      </c>
      <c r="I83" s="31">
        <v>127476102252.58479</v>
      </c>
      <c r="J83" s="17">
        <v>130581453088.00072</v>
      </c>
      <c r="K83" s="17">
        <v>131734501317.31245</v>
      </c>
      <c r="L83" s="17">
        <v>121942307846.39517</v>
      </c>
      <c r="M83" s="34">
        <v>120454488534.99838</v>
      </c>
      <c r="N83" t="s">
        <v>0</v>
      </c>
    </row>
    <row r="84" spans="1:24" x14ac:dyDescent="0.3">
      <c r="A84" s="408"/>
      <c r="C84" s="4" t="s">
        <v>17</v>
      </c>
      <c r="D84" s="33">
        <v>1248854155177.9988</v>
      </c>
      <c r="E84" s="8">
        <v>1176676968133.6768</v>
      </c>
      <c r="F84" s="8">
        <v>1274755459365.0635</v>
      </c>
      <c r="G84" s="8">
        <v>1171343062813.4016</v>
      </c>
      <c r="H84" s="36">
        <v>1208121553495.7271</v>
      </c>
      <c r="I84" s="33">
        <v>666849851709.78552</v>
      </c>
      <c r="J84" s="8">
        <v>643667865504.00122</v>
      </c>
      <c r="K84" s="8">
        <v>667946032136.52991</v>
      </c>
      <c r="L84" s="8">
        <v>640815399521.91272</v>
      </c>
      <c r="M84" s="36">
        <v>650700212927.32935</v>
      </c>
      <c r="N84" t="s">
        <v>2</v>
      </c>
      <c r="O84" t="s">
        <v>1</v>
      </c>
    </row>
    <row r="85" spans="1:24" x14ac:dyDescent="0.3">
      <c r="A85" s="408"/>
      <c r="C85" s="26" t="s">
        <v>18</v>
      </c>
      <c r="D85" s="31">
        <v>0.29650761350460669</v>
      </c>
      <c r="E85" s="17">
        <v>0.29733953831403381</v>
      </c>
      <c r="F85" s="17">
        <v>0.27587776244138451</v>
      </c>
      <c r="G85" s="17">
        <v>0.30744583376851292</v>
      </c>
      <c r="H85" s="34">
        <v>0.28541119176828206</v>
      </c>
      <c r="I85" s="31">
        <v>0.80883837354729948</v>
      </c>
      <c r="J85" s="17">
        <v>0.79712914053002537</v>
      </c>
      <c r="K85" s="17">
        <v>0.80277672898821029</v>
      </c>
      <c r="L85" s="17">
        <v>0.80970758827367206</v>
      </c>
      <c r="M85" s="34">
        <v>0.81488481770567534</v>
      </c>
      <c r="N85" s="29">
        <v>29.251638795936401</v>
      </c>
      <c r="O85" s="29">
        <v>80.666732980897635</v>
      </c>
    </row>
    <row r="86" spans="1:24" x14ac:dyDescent="0.3">
      <c r="A86" s="408"/>
      <c r="C86" s="26" t="s">
        <v>19</v>
      </c>
      <c r="D86" s="33">
        <v>0.70349238649539336</v>
      </c>
      <c r="E86" s="8">
        <v>0.70266046168596619</v>
      </c>
      <c r="F86" s="8">
        <v>0.7241222375586156</v>
      </c>
      <c r="G86" s="8">
        <v>0.69255416623148702</v>
      </c>
      <c r="H86" s="36">
        <v>0.714588808231718</v>
      </c>
      <c r="I86" s="33">
        <v>0.19116162645270057</v>
      </c>
      <c r="J86" s="8">
        <v>0.20287085946997455</v>
      </c>
      <c r="K86" s="8">
        <v>0.19722327101178974</v>
      </c>
      <c r="L86" s="8">
        <v>0.19029241172632796</v>
      </c>
      <c r="M86" s="36">
        <v>0.18511518229432455</v>
      </c>
      <c r="N86" s="29">
        <v>70.748361204063599</v>
      </c>
      <c r="O86" s="29">
        <v>19.333267019102347</v>
      </c>
    </row>
    <row r="87" spans="1:24" x14ac:dyDescent="0.3">
      <c r="A87" s="408"/>
    </row>
    <row r="88" spans="1:24" x14ac:dyDescent="0.3">
      <c r="A88" s="408"/>
      <c r="C88" s="24" t="s">
        <v>20</v>
      </c>
      <c r="D88" s="392">
        <v>-1.2464656603548647</v>
      </c>
      <c r="E88" s="392">
        <v>-1.2407164048166546</v>
      </c>
      <c r="F88" s="392">
        <v>-1.3922040855080955</v>
      </c>
      <c r="G88" s="392">
        <v>-1.1715946551891134</v>
      </c>
      <c r="H88" s="392">
        <v>-1.3240714108396741</v>
      </c>
      <c r="I88" s="392">
        <v>2.0810584967664045</v>
      </c>
      <c r="J88" s="392">
        <v>1.9742518197744932</v>
      </c>
      <c r="K88" s="392">
        <v>2.0251690062325416</v>
      </c>
      <c r="L88" s="392">
        <v>2.0891829654458376</v>
      </c>
      <c r="M88" s="392">
        <v>2.1381729285142859</v>
      </c>
      <c r="N88" s="10" t="s">
        <v>23</v>
      </c>
      <c r="O88" s="10" t="s">
        <v>24</v>
      </c>
      <c r="P88" s="10" t="s">
        <v>25</v>
      </c>
      <c r="Q88" s="10" t="s">
        <v>26</v>
      </c>
    </row>
    <row r="89" spans="1:24" x14ac:dyDescent="0.3">
      <c r="A89" s="408"/>
      <c r="D89" t="s">
        <v>63</v>
      </c>
      <c r="I89" t="s">
        <v>64</v>
      </c>
      <c r="N89" s="393">
        <v>0.58090698522753714</v>
      </c>
      <c r="O89" s="393">
        <v>1.8229526741130822E-12</v>
      </c>
      <c r="P89" s="9" t="s">
        <v>75</v>
      </c>
      <c r="Q89" s="9" t="s">
        <v>76</v>
      </c>
    </row>
    <row r="90" spans="1:24" x14ac:dyDescent="0.3">
      <c r="A90" s="408"/>
      <c r="D90" s="25" t="s">
        <v>21</v>
      </c>
      <c r="E90" s="342">
        <v>-1.2750104433416805</v>
      </c>
      <c r="I90" s="25" t="s">
        <v>21</v>
      </c>
      <c r="J90" s="342">
        <v>2.0615670433467121</v>
      </c>
    </row>
    <row r="91" spans="1:24" x14ac:dyDescent="0.3">
      <c r="A91" s="408"/>
      <c r="D91" s="25" t="s">
        <v>22</v>
      </c>
      <c r="E91" s="343">
        <v>8.4892636973718016E-2</v>
      </c>
      <c r="I91" s="25" t="s">
        <v>22</v>
      </c>
      <c r="J91" s="343">
        <v>6.3166017219181275E-2</v>
      </c>
    </row>
    <row r="92" spans="1:24" x14ac:dyDescent="0.3">
      <c r="A92" s="408"/>
    </row>
    <row r="93" spans="1:24" x14ac:dyDescent="0.3">
      <c r="A93" s="408"/>
    </row>
    <row r="94" spans="1:24" x14ac:dyDescent="0.3">
      <c r="A94" s="408"/>
      <c r="B94" s="13" t="s">
        <v>87</v>
      </c>
      <c r="D94" s="435" t="s">
        <v>83</v>
      </c>
      <c r="E94" s="435"/>
      <c r="F94" s="435"/>
      <c r="G94" s="435"/>
      <c r="H94" s="435"/>
      <c r="I94" s="435"/>
      <c r="J94" s="435"/>
      <c r="K94" s="435"/>
      <c r="L94" s="435"/>
      <c r="M94" s="435"/>
      <c r="N94" s="27" t="s">
        <v>0</v>
      </c>
      <c r="O94" s="27" t="s">
        <v>0</v>
      </c>
      <c r="P94" s="2" t="s">
        <v>65</v>
      </c>
      <c r="R94" s="30" t="s">
        <v>68</v>
      </c>
      <c r="T94" s="2" t="s">
        <v>69</v>
      </c>
      <c r="U94" s="2" t="s">
        <v>69</v>
      </c>
      <c r="V94" s="2" t="s">
        <v>72</v>
      </c>
    </row>
    <row r="95" spans="1:24" x14ac:dyDescent="0.3">
      <c r="A95" s="408"/>
      <c r="D95" s="37" t="s">
        <v>27</v>
      </c>
      <c r="E95" s="38" t="s">
        <v>28</v>
      </c>
      <c r="F95" s="38" t="s">
        <v>29</v>
      </c>
      <c r="G95" s="38" t="s">
        <v>30</v>
      </c>
      <c r="H95" s="38" t="s">
        <v>31</v>
      </c>
      <c r="I95" s="37" t="s">
        <v>32</v>
      </c>
      <c r="J95" s="38" t="s">
        <v>33</v>
      </c>
      <c r="K95" s="38" t="s">
        <v>34</v>
      </c>
      <c r="L95" s="38" t="s">
        <v>35</v>
      </c>
      <c r="M95" s="39" t="s">
        <v>36</v>
      </c>
      <c r="N95" s="27" t="s">
        <v>2</v>
      </c>
      <c r="O95" s="27" t="s">
        <v>1</v>
      </c>
      <c r="P95" t="s">
        <v>66</v>
      </c>
      <c r="Q95" s="40" t="s">
        <v>67</v>
      </c>
      <c r="R95" s="27" t="s">
        <v>2</v>
      </c>
      <c r="S95" s="27" t="s">
        <v>1</v>
      </c>
      <c r="T95" s="27" t="s">
        <v>70</v>
      </c>
      <c r="U95" s="27" t="s">
        <v>71</v>
      </c>
      <c r="V95" s="27" t="s">
        <v>73</v>
      </c>
      <c r="W95" s="27" t="s">
        <v>90</v>
      </c>
      <c r="X95" s="27" t="s">
        <v>74</v>
      </c>
    </row>
    <row r="96" spans="1:24" x14ac:dyDescent="0.3">
      <c r="A96" s="462" t="s">
        <v>49</v>
      </c>
      <c r="B96" s="14" t="s">
        <v>3</v>
      </c>
      <c r="C96" s="4" t="s">
        <v>105</v>
      </c>
      <c r="D96" s="3">
        <v>23808368052.530006</v>
      </c>
      <c r="E96" s="3">
        <v>22934600946.611816</v>
      </c>
      <c r="F96" s="3">
        <v>20095512172.229542</v>
      </c>
      <c r="G96" s="3">
        <v>16305439808.00005</v>
      </c>
      <c r="H96" s="3">
        <v>20709407903.473335</v>
      </c>
      <c r="I96" s="3">
        <v>15587458520.514105</v>
      </c>
      <c r="J96" s="3">
        <v>13774376463.679512</v>
      </c>
      <c r="K96" s="3">
        <v>13547754037.539692</v>
      </c>
      <c r="L96" s="3">
        <v>12987851595.360184</v>
      </c>
      <c r="M96" s="3">
        <v>10211547984.670578</v>
      </c>
      <c r="N96" s="28">
        <v>20770665776.568951</v>
      </c>
      <c r="O96" s="28">
        <v>13221797720.352814</v>
      </c>
      <c r="P96" s="5">
        <v>1.5709411243371147</v>
      </c>
      <c r="Q96" s="5">
        <v>0.63656109354318857</v>
      </c>
      <c r="R96" s="28">
        <v>2928654913.2826333</v>
      </c>
      <c r="S96" s="28">
        <v>1944497111.7415247</v>
      </c>
      <c r="T96" s="3">
        <v>0.44710117680907502</v>
      </c>
      <c r="U96" s="3">
        <v>1.3526679754151604E-3</v>
      </c>
      <c r="V96" t="s">
        <v>75</v>
      </c>
      <c r="W96" t="s">
        <v>77</v>
      </c>
      <c r="X96" t="s">
        <v>79</v>
      </c>
    </row>
    <row r="97" spans="1:24" x14ac:dyDescent="0.3">
      <c r="A97" s="462"/>
      <c r="B97" s="14" t="s">
        <v>43</v>
      </c>
      <c r="C97" s="4" t="s">
        <v>106</v>
      </c>
      <c r="D97" s="3">
        <v>35555660666.407982</v>
      </c>
      <c r="E97" s="3">
        <v>30217427837.189468</v>
      </c>
      <c r="F97" s="3">
        <v>30490231902.802498</v>
      </c>
      <c r="G97" s="3">
        <v>20333328704.000099</v>
      </c>
      <c r="H97" s="3">
        <v>21260231869.116848</v>
      </c>
      <c r="I97" s="3">
        <v>25230098640.723198</v>
      </c>
      <c r="J97" s="3">
        <v>21727641012.727615</v>
      </c>
      <c r="K97" s="3">
        <v>20640406011.495277</v>
      </c>
      <c r="L97" s="3">
        <v>19301712201.740437</v>
      </c>
      <c r="M97" s="3">
        <v>11849909440.28524</v>
      </c>
      <c r="N97" s="28">
        <v>27571376195.903381</v>
      </c>
      <c r="O97" s="28">
        <v>19749953461.394356</v>
      </c>
      <c r="P97" s="5">
        <v>1.3960223374600715</v>
      </c>
      <c r="Q97" s="5">
        <v>0.71632091633963668</v>
      </c>
      <c r="R97" s="28">
        <v>6547709153.6003599</v>
      </c>
      <c r="S97" s="28">
        <v>4933248441.532176</v>
      </c>
      <c r="T97" s="3">
        <v>0.59680609873777923</v>
      </c>
      <c r="U97" s="3">
        <v>6.5453925575710087E-2</v>
      </c>
      <c r="V97" t="s">
        <v>78</v>
      </c>
      <c r="W97" t="s">
        <v>77</v>
      </c>
      <c r="X97" t="s">
        <v>80</v>
      </c>
    </row>
    <row r="98" spans="1:24" x14ac:dyDescent="0.3">
      <c r="A98" s="462"/>
      <c r="B98" s="14" t="s">
        <v>44</v>
      </c>
      <c r="C98" s="4" t="s">
        <v>107</v>
      </c>
      <c r="D98" s="3">
        <v>216761013001.72006</v>
      </c>
      <c r="E98" s="3">
        <v>222925113308.68842</v>
      </c>
      <c r="F98" s="3">
        <v>199309874548.62549</v>
      </c>
      <c r="G98" s="3">
        <v>169112000000.00055</v>
      </c>
      <c r="H98" s="3">
        <v>171647305227.70026</v>
      </c>
      <c r="I98" s="3">
        <v>280840216293.93719</v>
      </c>
      <c r="J98" s="3">
        <v>217195829854.3757</v>
      </c>
      <c r="K98" s="3">
        <v>255091797357.22342</v>
      </c>
      <c r="L98" s="3">
        <v>246941864766.38675</v>
      </c>
      <c r="M98" s="3">
        <v>203578703912.2995</v>
      </c>
      <c r="N98" s="28">
        <v>195951061217.34692</v>
      </c>
      <c r="O98" s="28">
        <v>240729682436.84448</v>
      </c>
      <c r="P98" s="5">
        <v>0.81398795210372432</v>
      </c>
      <c r="Q98" s="5">
        <v>1.2285194116393663</v>
      </c>
      <c r="R98" s="28">
        <v>24914568874.062016</v>
      </c>
      <c r="S98" s="28">
        <v>30772365457.042999</v>
      </c>
      <c r="T98" s="3">
        <v>0.69238365888176356</v>
      </c>
      <c r="U98" s="3">
        <v>3.5317108765320002E-2</v>
      </c>
      <c r="V98" t="s">
        <v>78</v>
      </c>
      <c r="W98" t="s">
        <v>77</v>
      </c>
      <c r="X98" t="s">
        <v>79</v>
      </c>
    </row>
    <row r="99" spans="1:24" x14ac:dyDescent="0.3">
      <c r="A99" s="462"/>
      <c r="B99" s="14" t="s">
        <v>45</v>
      </c>
      <c r="C99" s="43" t="s">
        <v>139</v>
      </c>
      <c r="D99" s="3">
        <v>194434242.37823346</v>
      </c>
      <c r="E99" s="3">
        <v>286593348.75411969</v>
      </c>
      <c r="F99" s="3">
        <v>263334343.39632836</v>
      </c>
      <c r="G99" s="3">
        <v>242514415.9999997</v>
      </c>
      <c r="H99" s="3">
        <v>251898179.55046687</v>
      </c>
      <c r="I99" s="3">
        <v>337113922.59118909</v>
      </c>
      <c r="J99" s="3">
        <v>351715917.16442311</v>
      </c>
      <c r="K99" s="3">
        <v>366452883.70604593</v>
      </c>
      <c r="L99" s="3">
        <v>527093092.68595439</v>
      </c>
      <c r="M99" s="3">
        <v>464628883.18423337</v>
      </c>
      <c r="N99" s="28">
        <v>247754906.01582962</v>
      </c>
      <c r="O99" s="28">
        <v>409400939.86636913</v>
      </c>
      <c r="P99" s="5">
        <v>0.60516447787515648</v>
      </c>
      <c r="Q99" s="5">
        <v>1.6524433217084775</v>
      </c>
      <c r="R99" s="28">
        <v>34054611.014408961</v>
      </c>
      <c r="S99" s="28">
        <v>82612164.354056239</v>
      </c>
      <c r="T99" s="3">
        <v>0.11432207605839928</v>
      </c>
      <c r="U99" s="3">
        <v>3.7094963625304033E-3</v>
      </c>
      <c r="V99" t="s">
        <v>75</v>
      </c>
      <c r="W99" t="s">
        <v>77</v>
      </c>
      <c r="X99" t="s">
        <v>79</v>
      </c>
    </row>
    <row r="100" spans="1:24" x14ac:dyDescent="0.3">
      <c r="A100" s="461" t="s">
        <v>50</v>
      </c>
      <c r="B100" s="23" t="s">
        <v>40</v>
      </c>
      <c r="C100" s="4" t="s">
        <v>110</v>
      </c>
      <c r="D100" s="3">
        <v>741920555.0509398</v>
      </c>
      <c r="E100" s="3">
        <v>654198327.5625751</v>
      </c>
      <c r="F100" s="3">
        <v>642748359.13181925</v>
      </c>
      <c r="G100" s="3">
        <v>630717056.00000083</v>
      </c>
      <c r="H100" s="3">
        <v>652368099.21545792</v>
      </c>
      <c r="I100" s="3">
        <v>1596737747.4770358</v>
      </c>
      <c r="J100" s="3">
        <v>1436789531.9753723</v>
      </c>
      <c r="K100" s="3">
        <v>1634157199.720727</v>
      </c>
      <c r="L100" s="3">
        <v>1727858282.6142468</v>
      </c>
      <c r="M100" s="3">
        <v>1346751883.3244729</v>
      </c>
      <c r="N100" s="28">
        <v>664390479.39215863</v>
      </c>
      <c r="O100" s="28">
        <v>1548458929.0223708</v>
      </c>
      <c r="P100" s="5">
        <v>0.42906561287461831</v>
      </c>
      <c r="Q100" s="5">
        <v>2.3306458732506732</v>
      </c>
      <c r="R100" s="28">
        <v>44332863.171684653</v>
      </c>
      <c r="S100" s="28">
        <v>154122477.6778717</v>
      </c>
      <c r="T100" s="3">
        <v>3.3253144283550702E-2</v>
      </c>
      <c r="U100" s="3">
        <v>9.8665553201407783E-5</v>
      </c>
      <c r="V100" t="s">
        <v>75</v>
      </c>
      <c r="W100" t="s">
        <v>76</v>
      </c>
      <c r="X100" t="s">
        <v>79</v>
      </c>
    </row>
    <row r="101" spans="1:24" x14ac:dyDescent="0.3">
      <c r="A101" s="462"/>
      <c r="B101" s="14" t="s">
        <v>42</v>
      </c>
      <c r="C101" s="4" t="s">
        <v>140</v>
      </c>
      <c r="D101" s="3">
        <v>192842230.58314061</v>
      </c>
      <c r="E101" s="3">
        <v>187707321.88744119</v>
      </c>
      <c r="F101" s="3">
        <v>167030965.62851226</v>
      </c>
      <c r="G101" s="3">
        <v>265771424.00000066</v>
      </c>
      <c r="H101" s="3">
        <v>253290340.07787275</v>
      </c>
      <c r="I101" s="3">
        <v>64851409.05390691</v>
      </c>
      <c r="J101" s="3">
        <v>138796242.46797198</v>
      </c>
      <c r="K101" s="3">
        <v>47964482.737708718</v>
      </c>
      <c r="L101" s="3">
        <v>47762604.076345876</v>
      </c>
      <c r="M101" s="3">
        <v>146669274.86401951</v>
      </c>
      <c r="N101" s="28">
        <v>213328456.43539348</v>
      </c>
      <c r="O101" s="28">
        <v>89208802.639990598</v>
      </c>
      <c r="P101" s="5">
        <v>2.391338636124261</v>
      </c>
      <c r="Q101" s="5">
        <v>0.41817582206622994</v>
      </c>
      <c r="R101" s="28">
        <v>43493685.264198437</v>
      </c>
      <c r="S101" s="28">
        <v>49428696.06511052</v>
      </c>
      <c r="T101" s="3">
        <v>0.81019619230606132</v>
      </c>
      <c r="U101" s="3">
        <v>2.9342732204507066E-3</v>
      </c>
      <c r="V101" t="s">
        <v>75</v>
      </c>
      <c r="W101" t="s">
        <v>77</v>
      </c>
      <c r="X101" t="s">
        <v>79</v>
      </c>
    </row>
    <row r="102" spans="1:24" x14ac:dyDescent="0.3">
      <c r="A102" s="462"/>
      <c r="B102" s="14" t="s">
        <v>46</v>
      </c>
      <c r="C102" s="4" t="s">
        <v>141</v>
      </c>
      <c r="D102" s="3">
        <v>92846620.066657677</v>
      </c>
      <c r="E102" s="3">
        <v>49539823.776246294</v>
      </c>
      <c r="F102" s="3">
        <v>113190308.16212417</v>
      </c>
      <c r="G102" s="3">
        <v>99009952.000000224</v>
      </c>
      <c r="H102" s="3">
        <v>96227435.943197101</v>
      </c>
      <c r="I102" s="3">
        <v>45219757.347452395</v>
      </c>
      <c r="J102" s="3">
        <v>38002160.489261948</v>
      </c>
      <c r="K102" s="3">
        <v>42913309.805654667</v>
      </c>
      <c r="L102" s="3">
        <v>44081278.058426745</v>
      </c>
      <c r="M102" s="3">
        <v>29173256.875588372</v>
      </c>
      <c r="N102" s="28">
        <v>90162827.989645094</v>
      </c>
      <c r="O102" s="28">
        <v>39877952.515276827</v>
      </c>
      <c r="P102" s="5">
        <v>2.260969340266521</v>
      </c>
      <c r="Q102" s="5">
        <v>0.44228817356812145</v>
      </c>
      <c r="R102" s="28">
        <v>23993473.733565841</v>
      </c>
      <c r="S102" s="28">
        <v>6586450.5393691938</v>
      </c>
      <c r="T102" s="3">
        <v>2.8086786672639651E-2</v>
      </c>
      <c r="U102" s="3">
        <v>7.6836681210189313E-3</v>
      </c>
      <c r="V102" t="s">
        <v>75</v>
      </c>
      <c r="W102" t="s">
        <v>77</v>
      </c>
      <c r="X102" t="s">
        <v>79</v>
      </c>
    </row>
    <row r="103" spans="1:24" x14ac:dyDescent="0.3">
      <c r="A103" s="462"/>
      <c r="B103" s="14" t="s">
        <v>47</v>
      </c>
      <c r="C103" s="4" t="s">
        <v>142</v>
      </c>
      <c r="D103" s="3">
        <v>737071867.31146252</v>
      </c>
      <c r="E103" s="3">
        <v>969195329.34558654</v>
      </c>
      <c r="F103" s="3">
        <v>829461426.52474248</v>
      </c>
      <c r="G103" s="3">
        <v>1292985983.9999986</v>
      </c>
      <c r="H103" s="3">
        <v>1115520756.5556407</v>
      </c>
      <c r="I103" s="3">
        <v>1689651366.5035744</v>
      </c>
      <c r="J103" s="3">
        <v>1344491609.5934858</v>
      </c>
      <c r="K103" s="3">
        <v>1556550683.4968274</v>
      </c>
      <c r="L103" s="3">
        <v>1453012098.3537395</v>
      </c>
      <c r="M103" s="3">
        <v>1980685692.0308061</v>
      </c>
      <c r="N103" s="28">
        <v>988847072.74748611</v>
      </c>
      <c r="O103" s="28">
        <v>1604878289.9956868</v>
      </c>
      <c r="P103" s="5">
        <v>0.61615081898213209</v>
      </c>
      <c r="Q103" s="5">
        <v>1.6229792596104611</v>
      </c>
      <c r="R103" s="28">
        <v>222332762.32953119</v>
      </c>
      <c r="S103" s="28">
        <v>245773167.25469252</v>
      </c>
      <c r="T103" s="3">
        <v>0.85064923872233267</v>
      </c>
      <c r="U103" s="3">
        <v>3.1810015005054662E-3</v>
      </c>
      <c r="V103" t="s">
        <v>75</v>
      </c>
      <c r="W103" t="s">
        <v>77</v>
      </c>
      <c r="X103" t="s">
        <v>79</v>
      </c>
    </row>
    <row r="104" spans="1:24" x14ac:dyDescent="0.3">
      <c r="A104" s="462"/>
      <c r="B104" s="14" t="s">
        <v>41</v>
      </c>
      <c r="C104" s="4" t="s">
        <v>143</v>
      </c>
      <c r="D104" s="3">
        <v>3230765246.033071</v>
      </c>
      <c r="E104" s="3">
        <v>3928449684.9143085</v>
      </c>
      <c r="F104" s="3">
        <v>3815178276.8137455</v>
      </c>
      <c r="G104" s="3">
        <v>2977370112.0000005</v>
      </c>
      <c r="H104" s="3">
        <v>2810849731.784358</v>
      </c>
      <c r="I104" s="3">
        <v>4610464975.2628479</v>
      </c>
      <c r="J104" s="3">
        <v>4213615644.949635</v>
      </c>
      <c r="K104" s="3">
        <v>6460854102.9778671</v>
      </c>
      <c r="L104" s="3">
        <v>3757803994.4086599</v>
      </c>
      <c r="M104" s="3">
        <v>4066108468.586298</v>
      </c>
      <c r="N104" s="28">
        <v>3352522610.3090963</v>
      </c>
      <c r="O104" s="28">
        <v>4621769437.2370625</v>
      </c>
      <c r="P104" s="5">
        <v>0.72537642905728028</v>
      </c>
      <c r="Q104" s="5">
        <v>1.3785945613088479</v>
      </c>
      <c r="R104" s="28">
        <v>498677255.6184147</v>
      </c>
      <c r="S104" s="28">
        <v>1072863588.1678582</v>
      </c>
      <c r="T104" s="3">
        <v>0.16695546854080989</v>
      </c>
      <c r="U104" s="3">
        <v>4.3251247495458549E-2</v>
      </c>
      <c r="V104" t="s">
        <v>78</v>
      </c>
      <c r="W104" t="s">
        <v>77</v>
      </c>
      <c r="X104" t="s">
        <v>79</v>
      </c>
    </row>
    <row r="105" spans="1:24" x14ac:dyDescent="0.3">
      <c r="A105" s="457"/>
      <c r="B105" s="22" t="s">
        <v>48</v>
      </c>
      <c r="C105" s="4" t="s">
        <v>144</v>
      </c>
      <c r="D105" s="3">
        <v>439544687.77060777</v>
      </c>
      <c r="E105" s="3">
        <v>483709741.10171592</v>
      </c>
      <c r="F105" s="3">
        <v>401126966.67015725</v>
      </c>
      <c r="G105" s="3">
        <v>570998400.00000226</v>
      </c>
      <c r="H105" s="3">
        <v>522652446.25088525</v>
      </c>
      <c r="I105" s="3">
        <v>365243849.73007107</v>
      </c>
      <c r="J105" s="3">
        <v>505377646.92971885</v>
      </c>
      <c r="K105" s="3">
        <v>561018574.16612601</v>
      </c>
      <c r="L105" s="3">
        <v>765362847.16145778</v>
      </c>
      <c r="M105" s="3">
        <v>933866694.38468504</v>
      </c>
      <c r="N105" s="28">
        <v>483606448.35867369</v>
      </c>
      <c r="O105" s="28">
        <v>626173922.47441173</v>
      </c>
      <c r="P105" s="5">
        <v>0.77231968787144123</v>
      </c>
      <c r="Q105" s="5">
        <v>1.29480060615321</v>
      </c>
      <c r="R105" s="28">
        <v>66907132.426588543</v>
      </c>
      <c r="S105" s="28">
        <v>224148310.89168096</v>
      </c>
      <c r="T105" s="3">
        <v>3.7967088955880864E-2</v>
      </c>
      <c r="U105" s="3">
        <v>0.23450950305778087</v>
      </c>
      <c r="V105" t="s">
        <v>78</v>
      </c>
      <c r="W105" t="s">
        <v>77</v>
      </c>
      <c r="X105" t="s">
        <v>80</v>
      </c>
    </row>
    <row r="106" spans="1:24" x14ac:dyDescent="0.3">
      <c r="A106" s="408"/>
      <c r="C106" s="6" t="s">
        <v>18</v>
      </c>
      <c r="D106" s="7">
        <v>5434991206.8158798</v>
      </c>
      <c r="E106" s="7">
        <v>6272800228.5878735</v>
      </c>
      <c r="F106" s="7">
        <v>5968736302.9311008</v>
      </c>
      <c r="G106" s="7">
        <v>5836852928.0000019</v>
      </c>
      <c r="H106" s="7">
        <v>5450908809.8274117</v>
      </c>
      <c r="I106" s="7">
        <v>8372169105.3748884</v>
      </c>
      <c r="J106" s="7">
        <v>7677072836.4054461</v>
      </c>
      <c r="K106" s="7">
        <v>10303458352.904911</v>
      </c>
      <c r="L106" s="7">
        <v>7795881104.6728773</v>
      </c>
      <c r="M106" s="7">
        <v>8503255270.0658703</v>
      </c>
    </row>
    <row r="107" spans="1:24" x14ac:dyDescent="0.3">
      <c r="A107" s="408"/>
      <c r="C107" s="4" t="s">
        <v>19</v>
      </c>
      <c r="D107" s="3">
        <v>276319475963.03632</v>
      </c>
      <c r="E107" s="3">
        <v>276363735441.24377</v>
      </c>
      <c r="F107" s="3">
        <v>250158952967.05386</v>
      </c>
      <c r="G107" s="3">
        <v>205993282928.0007</v>
      </c>
      <c r="H107" s="3">
        <v>213868843179.84091</v>
      </c>
      <c r="I107" s="3">
        <v>321994887377.76569</v>
      </c>
      <c r="J107" s="3">
        <v>253049563247.94727</v>
      </c>
      <c r="K107" s="3">
        <v>289646410289.96442</v>
      </c>
      <c r="L107" s="3">
        <v>279758521656.17334</v>
      </c>
      <c r="M107" s="3">
        <v>226104790220.43954</v>
      </c>
      <c r="N107" t="s">
        <v>0</v>
      </c>
    </row>
    <row r="108" spans="1:24" x14ac:dyDescent="0.3">
      <c r="A108" s="408"/>
      <c r="C108" s="4" t="s">
        <v>17</v>
      </c>
      <c r="D108" s="8">
        <v>281754467169.85217</v>
      </c>
      <c r="E108" s="8">
        <v>282636535669.83167</v>
      </c>
      <c r="F108" s="8">
        <v>256127689269.98495</v>
      </c>
      <c r="G108" s="8">
        <v>211830135856.0007</v>
      </c>
      <c r="H108" s="8">
        <v>219319751989.66833</v>
      </c>
      <c r="I108" s="8">
        <v>330367056483.14056</v>
      </c>
      <c r="J108" s="8">
        <v>260726636084.35272</v>
      </c>
      <c r="K108" s="8">
        <v>299949868642.86932</v>
      </c>
      <c r="L108" s="8">
        <v>287554402760.84619</v>
      </c>
      <c r="M108" s="8">
        <v>234608045490.5054</v>
      </c>
      <c r="N108" t="s">
        <v>2</v>
      </c>
      <c r="O108" t="s">
        <v>1</v>
      </c>
    </row>
    <row r="109" spans="1:24" x14ac:dyDescent="0.3">
      <c r="A109" s="408"/>
      <c r="C109" s="26" t="s">
        <v>18</v>
      </c>
      <c r="D109" s="3">
        <v>1.9289813792160614E-2</v>
      </c>
      <c r="E109" s="3">
        <v>2.2193876010126266E-2</v>
      </c>
      <c r="F109" s="3">
        <v>2.3303752592869559E-2</v>
      </c>
      <c r="G109" s="3">
        <v>2.7554402986210692E-2</v>
      </c>
      <c r="H109" s="3">
        <v>2.4853706792830003E-2</v>
      </c>
      <c r="I109" s="3">
        <v>2.5342021672799996E-2</v>
      </c>
      <c r="J109" s="3">
        <v>2.9444911926534763E-2</v>
      </c>
      <c r="K109" s="3">
        <v>3.4350601317223992E-2</v>
      </c>
      <c r="L109" s="3">
        <v>2.711097806127688E-2</v>
      </c>
      <c r="M109" s="3">
        <v>3.6244516901744517E-2</v>
      </c>
      <c r="N109" s="29">
        <v>2.3439110434839425</v>
      </c>
      <c r="O109" s="29">
        <v>3.0498605975916027</v>
      </c>
    </row>
    <row r="110" spans="1:24" x14ac:dyDescent="0.3">
      <c r="A110" s="408"/>
      <c r="C110" s="26" t="s">
        <v>19</v>
      </c>
      <c r="D110" s="3">
        <v>0.98071018620783945</v>
      </c>
      <c r="E110" s="3">
        <v>0.97780612398987365</v>
      </c>
      <c r="F110" s="3">
        <v>0.97669624740713046</v>
      </c>
      <c r="G110" s="3">
        <v>0.9724455970137893</v>
      </c>
      <c r="H110" s="3">
        <v>0.97514629320716995</v>
      </c>
      <c r="I110" s="3">
        <v>0.97465797832720003</v>
      </c>
      <c r="J110" s="3">
        <v>0.97055508807346524</v>
      </c>
      <c r="K110" s="3">
        <v>0.96564939868277599</v>
      </c>
      <c r="L110" s="3">
        <v>0.97288902193872318</v>
      </c>
      <c r="M110" s="3">
        <v>0.96375548309825554</v>
      </c>
      <c r="N110" s="29">
        <v>97.656088956516058</v>
      </c>
      <c r="O110" s="29">
        <v>96.950139402408411</v>
      </c>
    </row>
    <row r="111" spans="1:24" x14ac:dyDescent="0.3">
      <c r="A111" s="408"/>
    </row>
    <row r="112" spans="1:24" x14ac:dyDescent="0.3">
      <c r="A112" s="408"/>
      <c r="C112" s="24" t="s">
        <v>20</v>
      </c>
      <c r="D112" s="392">
        <v>-5.6679157405593417</v>
      </c>
      <c r="E112" s="392">
        <v>-5.4613148893898673</v>
      </c>
      <c r="F112" s="392">
        <v>-5.3892757584653896</v>
      </c>
      <c r="G112" s="392">
        <v>-5.1412627673596534</v>
      </c>
      <c r="H112" s="392">
        <v>-5.2940857278840863</v>
      </c>
      <c r="I112" s="392">
        <v>-5.2652925190571098</v>
      </c>
      <c r="J112" s="392">
        <v>-5.0427198383315019</v>
      </c>
      <c r="K112" s="392">
        <v>-4.81309222120034</v>
      </c>
      <c r="L112" s="392">
        <v>-5.1653261790701057</v>
      </c>
      <c r="M112" s="392">
        <v>-4.7328324982448784</v>
      </c>
      <c r="N112" s="10" t="s">
        <v>23</v>
      </c>
      <c r="O112" s="10" t="s">
        <v>24</v>
      </c>
      <c r="P112" s="10" t="s">
        <v>25</v>
      </c>
      <c r="Q112" s="10" t="s">
        <v>26</v>
      </c>
    </row>
    <row r="113" spans="1:24" x14ac:dyDescent="0.3">
      <c r="A113" s="408"/>
      <c r="D113" t="s">
        <v>63</v>
      </c>
      <c r="I113" t="s">
        <v>64</v>
      </c>
      <c r="N113" s="393">
        <v>0.78276871248092594</v>
      </c>
      <c r="O113" s="393">
        <v>2.0284204611978822E-2</v>
      </c>
      <c r="P113" s="9" t="s">
        <v>78</v>
      </c>
      <c r="Q113" s="9" t="s">
        <v>77</v>
      </c>
    </row>
    <row r="114" spans="1:24" x14ac:dyDescent="0.3">
      <c r="A114" s="408"/>
      <c r="D114" s="25" t="s">
        <v>21</v>
      </c>
      <c r="E114" s="342">
        <v>-5.3907709767316678</v>
      </c>
      <c r="I114" s="25" t="s">
        <v>21</v>
      </c>
      <c r="J114" s="342">
        <v>-5.0038526511807877</v>
      </c>
    </row>
    <row r="115" spans="1:24" x14ac:dyDescent="0.3">
      <c r="A115" s="408"/>
      <c r="D115" s="25" t="s">
        <v>22</v>
      </c>
      <c r="E115" s="343">
        <v>0.19582535797020542</v>
      </c>
      <c r="I115" s="25" t="s">
        <v>22</v>
      </c>
      <c r="J115" s="343">
        <v>0.22681304410513342</v>
      </c>
    </row>
    <row r="116" spans="1:24" x14ac:dyDescent="0.3">
      <c r="A116" s="408"/>
      <c r="F116" s="3"/>
    </row>
    <row r="117" spans="1:24" x14ac:dyDescent="0.3">
      <c r="A117" s="408"/>
      <c r="F117" s="12"/>
    </row>
    <row r="118" spans="1:24" x14ac:dyDescent="0.3">
      <c r="A118" s="408"/>
      <c r="B118" s="13" t="s">
        <v>85</v>
      </c>
      <c r="D118" s="435" t="s">
        <v>83</v>
      </c>
      <c r="E118" s="435"/>
      <c r="F118" s="435"/>
      <c r="G118" s="435"/>
      <c r="H118" s="435"/>
      <c r="I118" s="435"/>
      <c r="J118" s="435"/>
      <c r="K118" s="435"/>
      <c r="L118" s="435"/>
      <c r="M118" s="435"/>
      <c r="N118" s="27" t="s">
        <v>0</v>
      </c>
      <c r="O118" s="27" t="s">
        <v>0</v>
      </c>
      <c r="P118" s="2" t="s">
        <v>65</v>
      </c>
      <c r="R118" s="30" t="s">
        <v>68</v>
      </c>
      <c r="T118" s="2" t="s">
        <v>69</v>
      </c>
      <c r="U118" s="2" t="s">
        <v>69</v>
      </c>
      <c r="V118" s="2" t="s">
        <v>72</v>
      </c>
    </row>
    <row r="119" spans="1:24" x14ac:dyDescent="0.3">
      <c r="A119" s="408"/>
      <c r="D119" s="37" t="s">
        <v>27</v>
      </c>
      <c r="E119" s="38" t="s">
        <v>28</v>
      </c>
      <c r="F119" s="38" t="s">
        <v>29</v>
      </c>
      <c r="G119" s="38" t="s">
        <v>30</v>
      </c>
      <c r="H119" s="38" t="s">
        <v>31</v>
      </c>
      <c r="I119" s="37" t="s">
        <v>32</v>
      </c>
      <c r="J119" s="38" t="s">
        <v>33</v>
      </c>
      <c r="K119" s="38" t="s">
        <v>34</v>
      </c>
      <c r="L119" s="38" t="s">
        <v>35</v>
      </c>
      <c r="M119" s="39" t="s">
        <v>36</v>
      </c>
      <c r="N119" s="27" t="s">
        <v>2</v>
      </c>
      <c r="O119" s="27" t="s">
        <v>1</v>
      </c>
      <c r="P119" t="s">
        <v>66</v>
      </c>
      <c r="Q119" s="40" t="s">
        <v>67</v>
      </c>
      <c r="R119" s="27" t="s">
        <v>2</v>
      </c>
      <c r="S119" s="27" t="s">
        <v>1</v>
      </c>
      <c r="T119" s="27" t="s">
        <v>70</v>
      </c>
      <c r="U119" s="27" t="s">
        <v>71</v>
      </c>
      <c r="V119" s="27" t="s">
        <v>73</v>
      </c>
      <c r="W119" s="27" t="s">
        <v>90</v>
      </c>
      <c r="X119" s="27" t="s">
        <v>74</v>
      </c>
    </row>
    <row r="120" spans="1:24" x14ac:dyDescent="0.3">
      <c r="A120" s="453" t="s">
        <v>49</v>
      </c>
      <c r="B120" s="403" t="s">
        <v>3</v>
      </c>
      <c r="C120" s="4" t="s">
        <v>113</v>
      </c>
      <c r="D120" s="32">
        <v>70497054336.763336</v>
      </c>
      <c r="E120" s="7">
        <v>71602402839.49585</v>
      </c>
      <c r="F120" s="7">
        <v>67589445885.602737</v>
      </c>
      <c r="G120" s="7">
        <v>63635924480.000092</v>
      </c>
      <c r="H120" s="35">
        <v>68850033835.551422</v>
      </c>
      <c r="I120" s="32">
        <v>19468666042.283905</v>
      </c>
      <c r="J120" s="7">
        <v>19539162414.410034</v>
      </c>
      <c r="K120" s="7">
        <v>19679460438.826466</v>
      </c>
      <c r="L120" s="7">
        <v>18717754363.776466</v>
      </c>
      <c r="M120" s="35">
        <v>18412038551.649986</v>
      </c>
      <c r="N120" s="28">
        <v>68434972275.482689</v>
      </c>
      <c r="O120" s="28">
        <v>19163416362.189373</v>
      </c>
      <c r="P120" s="5">
        <v>3.571125888101518</v>
      </c>
      <c r="Q120" s="5">
        <v>0.28002373238419215</v>
      </c>
      <c r="R120" s="28">
        <v>3090422686.4320946</v>
      </c>
      <c r="S120" s="28">
        <v>562104790.717399</v>
      </c>
      <c r="T120" s="3">
        <v>6.0215289263783282E-3</v>
      </c>
      <c r="U120" s="3">
        <v>2.0587853072865807E-6</v>
      </c>
      <c r="V120" t="s">
        <v>75</v>
      </c>
      <c r="W120" t="s">
        <v>76</v>
      </c>
      <c r="X120" t="s">
        <v>79</v>
      </c>
    </row>
    <row r="121" spans="1:24" x14ac:dyDescent="0.3">
      <c r="A121" s="453"/>
      <c r="B121" s="403" t="s">
        <v>59</v>
      </c>
      <c r="C121" s="4" t="s">
        <v>114</v>
      </c>
      <c r="D121" s="31">
        <v>56164889928.445251</v>
      </c>
      <c r="E121" s="17">
        <v>48749719970.305206</v>
      </c>
      <c r="F121" s="17">
        <v>58577967976.47097</v>
      </c>
      <c r="G121" s="17">
        <v>49396424704.000137</v>
      </c>
      <c r="H121" s="34">
        <v>48636265795.744873</v>
      </c>
      <c r="I121" s="31">
        <v>14312910523.745152</v>
      </c>
      <c r="J121" s="17">
        <v>15271189670.330725</v>
      </c>
      <c r="K121" s="17">
        <v>14171364013.331924</v>
      </c>
      <c r="L121" s="17">
        <v>13848720200.794592</v>
      </c>
      <c r="M121" s="34">
        <v>10579469223.478495</v>
      </c>
      <c r="N121" s="28">
        <v>52305053674.993286</v>
      </c>
      <c r="O121" s="28">
        <v>13636730726.336178</v>
      </c>
      <c r="P121" s="5">
        <v>3.8356006820592436</v>
      </c>
      <c r="Q121" s="5">
        <v>0.26071535670473489</v>
      </c>
      <c r="R121" s="28">
        <v>4711908171.9261351</v>
      </c>
      <c r="S121" s="28">
        <v>1789294228.4409626</v>
      </c>
      <c r="T121" s="3">
        <v>8.7291622105975616E-2</v>
      </c>
      <c r="U121" s="3">
        <v>1.3556189295752785E-7</v>
      </c>
      <c r="V121" t="s">
        <v>75</v>
      </c>
      <c r="W121" t="s">
        <v>76</v>
      </c>
      <c r="X121" t="s">
        <v>79</v>
      </c>
    </row>
    <row r="122" spans="1:24" x14ac:dyDescent="0.3">
      <c r="A122" s="453"/>
      <c r="B122" s="403" t="s">
        <v>60</v>
      </c>
      <c r="C122" s="4" t="s">
        <v>115</v>
      </c>
      <c r="D122" s="31">
        <v>160239006278.85745</v>
      </c>
      <c r="E122" s="17">
        <v>155640132090.70642</v>
      </c>
      <c r="F122" s="17">
        <v>160419590866.8663</v>
      </c>
      <c r="G122" s="17">
        <v>164796000000.00061</v>
      </c>
      <c r="H122" s="34">
        <v>168946344058.76508</v>
      </c>
      <c r="I122" s="31">
        <v>50888276661.096817</v>
      </c>
      <c r="J122" s="17">
        <v>53637709669.846504</v>
      </c>
      <c r="K122" s="17">
        <v>51781490272.643677</v>
      </c>
      <c r="L122" s="17">
        <v>53585424611.741623</v>
      </c>
      <c r="M122" s="34">
        <v>52949189717.253639</v>
      </c>
      <c r="N122" s="28">
        <v>162008214659.03915</v>
      </c>
      <c r="O122" s="28">
        <v>52568418186.516449</v>
      </c>
      <c r="P122" s="5">
        <v>3.0818544717138452</v>
      </c>
      <c r="Q122" s="5">
        <v>0.32447995490322146</v>
      </c>
      <c r="R122" s="28">
        <v>5052615315.7866373</v>
      </c>
      <c r="S122" s="28">
        <v>1200500353.0781426</v>
      </c>
      <c r="T122" s="3">
        <v>1.6522687356094523E-2</v>
      </c>
      <c r="U122" s="3">
        <v>3.5356532238117661E-7</v>
      </c>
      <c r="V122" t="s">
        <v>75</v>
      </c>
      <c r="W122" t="s">
        <v>76</v>
      </c>
      <c r="X122" t="s">
        <v>79</v>
      </c>
    </row>
    <row r="123" spans="1:24" x14ac:dyDescent="0.3">
      <c r="A123" s="453"/>
      <c r="B123" s="403" t="s">
        <v>61</v>
      </c>
      <c r="C123" s="43" t="s">
        <v>116</v>
      </c>
      <c r="D123" s="31">
        <v>99894569978.688873</v>
      </c>
      <c r="E123" s="17">
        <v>99130753140.940598</v>
      </c>
      <c r="F123" s="17">
        <v>102494252387.80763</v>
      </c>
      <c r="G123" s="17">
        <v>104543000000.00021</v>
      </c>
      <c r="H123" s="34">
        <v>110318289934.16638</v>
      </c>
      <c r="I123" s="31">
        <v>33508953425.944439</v>
      </c>
      <c r="J123" s="17">
        <v>35494527832.493477</v>
      </c>
      <c r="K123" s="17">
        <v>34797566611.486641</v>
      </c>
      <c r="L123" s="17">
        <v>35717359476.669792</v>
      </c>
      <c r="M123" s="34">
        <v>34619840650.246307</v>
      </c>
      <c r="N123" s="28">
        <v>103276173088.32072</v>
      </c>
      <c r="O123" s="28">
        <v>34827649599.368134</v>
      </c>
      <c r="P123" s="5">
        <v>2.965350067441658</v>
      </c>
      <c r="Q123" s="5">
        <v>0.33722831276468662</v>
      </c>
      <c r="R123" s="28">
        <v>4484066408.0664082</v>
      </c>
      <c r="S123" s="28">
        <v>868815197.10491419</v>
      </c>
      <c r="T123" s="3">
        <v>7.665797839113947E-3</v>
      </c>
      <c r="U123" s="3">
        <v>2.2959937000434783E-6</v>
      </c>
      <c r="V123" t="s">
        <v>75</v>
      </c>
      <c r="W123" t="s">
        <v>76</v>
      </c>
      <c r="X123" t="s">
        <v>79</v>
      </c>
    </row>
    <row r="124" spans="1:24" x14ac:dyDescent="0.3">
      <c r="A124" s="437" t="s">
        <v>50</v>
      </c>
      <c r="B124" s="404" t="s">
        <v>54</v>
      </c>
      <c r="C124" s="4" t="s">
        <v>117</v>
      </c>
      <c r="D124" s="31">
        <v>1094568377.2170656</v>
      </c>
      <c r="E124" s="17">
        <v>1123190251.4914851</v>
      </c>
      <c r="F124" s="17">
        <v>1003041748.4342389</v>
      </c>
      <c r="G124" s="17">
        <v>996277824.00000381</v>
      </c>
      <c r="H124" s="34">
        <v>1110559762.031312</v>
      </c>
      <c r="I124" s="31">
        <v>2828433999.1032338</v>
      </c>
      <c r="J124" s="17">
        <v>2687504905.9996328</v>
      </c>
      <c r="K124" s="17">
        <v>2956198979.3035054</v>
      </c>
      <c r="L124" s="17">
        <v>2900984089.6539807</v>
      </c>
      <c r="M124" s="34">
        <v>2825645014.6238618</v>
      </c>
      <c r="N124" s="28">
        <v>1065527592.6348209</v>
      </c>
      <c r="O124" s="28">
        <v>2839753397.7368426</v>
      </c>
      <c r="P124" s="5">
        <v>0.37521835293303957</v>
      </c>
      <c r="Q124" s="5">
        <v>2.66511483828846</v>
      </c>
      <c r="R124" s="28">
        <v>61025111.342712328</v>
      </c>
      <c r="S124" s="28">
        <v>101014293.04162136</v>
      </c>
      <c r="T124" s="3">
        <v>0.3524916302894408</v>
      </c>
      <c r="U124" s="3">
        <v>6.6955465517706203E-10</v>
      </c>
      <c r="V124" t="s">
        <v>75</v>
      </c>
      <c r="W124" t="s">
        <v>76</v>
      </c>
      <c r="X124" t="s">
        <v>79</v>
      </c>
    </row>
    <row r="125" spans="1:24" x14ac:dyDescent="0.3">
      <c r="A125" s="453"/>
      <c r="B125" s="403" t="s">
        <v>58</v>
      </c>
      <c r="C125" s="4" t="s">
        <v>118</v>
      </c>
      <c r="D125" s="31">
        <v>42248664169.517845</v>
      </c>
      <c r="E125" s="17">
        <v>39782732053.11055</v>
      </c>
      <c r="F125" s="17">
        <v>40397050671.547173</v>
      </c>
      <c r="G125" s="17">
        <v>36672903168.000084</v>
      </c>
      <c r="H125" s="34">
        <v>42105324957.755569</v>
      </c>
      <c r="I125" s="31">
        <v>44957812335.062584</v>
      </c>
      <c r="J125" s="17">
        <v>44250657110.347832</v>
      </c>
      <c r="K125" s="17">
        <v>44732218030.05645</v>
      </c>
      <c r="L125" s="17">
        <v>38266802246.657486</v>
      </c>
      <c r="M125" s="34">
        <v>37000672177.666237</v>
      </c>
      <c r="N125" s="28">
        <v>40241335003.986244</v>
      </c>
      <c r="O125" s="28">
        <v>41841632379.958115</v>
      </c>
      <c r="P125" s="5">
        <v>0.96175346694316821</v>
      </c>
      <c r="Q125" s="5">
        <v>1.0397675021420971</v>
      </c>
      <c r="R125" s="28">
        <v>2262305170.0810704</v>
      </c>
      <c r="S125" s="28">
        <v>3875686043.3640184</v>
      </c>
      <c r="T125" s="3">
        <v>0.32185570008044484</v>
      </c>
      <c r="U125" s="3">
        <v>0.44824629417724104</v>
      </c>
      <c r="V125" t="s">
        <v>78</v>
      </c>
      <c r="W125" t="s">
        <v>77</v>
      </c>
      <c r="X125" t="s">
        <v>80</v>
      </c>
    </row>
    <row r="126" spans="1:24" x14ac:dyDescent="0.3">
      <c r="A126" s="453"/>
      <c r="B126" s="403" t="s">
        <v>56</v>
      </c>
      <c r="C126" s="4" t="s">
        <v>119</v>
      </c>
      <c r="D126" s="31">
        <v>46319016411.188354</v>
      </c>
      <c r="E126" s="17">
        <v>43876433096.726257</v>
      </c>
      <c r="F126" s="17">
        <v>46055541062.56459</v>
      </c>
      <c r="G126" s="17">
        <v>43869868032.000244</v>
      </c>
      <c r="H126" s="34">
        <v>40131716550.365723</v>
      </c>
      <c r="I126" s="31">
        <v>61956274539.776627</v>
      </c>
      <c r="J126" s="17">
        <v>61575538346.363052</v>
      </c>
      <c r="K126" s="17">
        <v>55162899222.004196</v>
      </c>
      <c r="L126" s="17">
        <v>58471750919.289574</v>
      </c>
      <c r="M126" s="34">
        <v>60071022373.093567</v>
      </c>
      <c r="N126" s="28">
        <v>44050515030.569031</v>
      </c>
      <c r="O126" s="28">
        <v>59447497080.105392</v>
      </c>
      <c r="P126" s="5">
        <v>0.74099864913086322</v>
      </c>
      <c r="Q126" s="5">
        <v>1.3495301255581589</v>
      </c>
      <c r="R126" s="28">
        <v>2479221011.1785994</v>
      </c>
      <c r="S126" s="28">
        <v>2762298279.5146379</v>
      </c>
      <c r="T126" s="3">
        <v>0.83907564177520699</v>
      </c>
      <c r="U126" s="3">
        <v>1.4836777893488368E-5</v>
      </c>
      <c r="V126" t="s">
        <v>75</v>
      </c>
      <c r="W126" t="s">
        <v>76</v>
      </c>
      <c r="X126" t="s">
        <v>79</v>
      </c>
    </row>
    <row r="127" spans="1:24" x14ac:dyDescent="0.3">
      <c r="A127" s="453"/>
      <c r="B127" s="403" t="s">
        <v>57</v>
      </c>
      <c r="C127" s="4" t="s">
        <v>120</v>
      </c>
      <c r="D127" s="31">
        <v>120366721043.12128</v>
      </c>
      <c r="E127" s="17">
        <v>130508408252.59476</v>
      </c>
      <c r="F127" s="17">
        <v>127661732331.64828</v>
      </c>
      <c r="G127" s="17">
        <v>146366000000.00046</v>
      </c>
      <c r="H127" s="34">
        <v>135444313662.44481</v>
      </c>
      <c r="I127" s="31">
        <v>202980033674.4581</v>
      </c>
      <c r="J127" s="17">
        <v>203209528557.07321</v>
      </c>
      <c r="K127" s="17">
        <v>206663882356.93399</v>
      </c>
      <c r="L127" s="17">
        <v>218671678335.73306</v>
      </c>
      <c r="M127" s="34">
        <v>250424887442.38885</v>
      </c>
      <c r="N127" s="28">
        <v>132069435057.96191</v>
      </c>
      <c r="O127" s="28">
        <v>216390002073.31744</v>
      </c>
      <c r="P127" s="5">
        <v>0.61033057808841851</v>
      </c>
      <c r="Q127" s="5">
        <v>1.6384563315376444</v>
      </c>
      <c r="R127" s="28">
        <v>9677289626.5005016</v>
      </c>
      <c r="S127" s="28">
        <v>20073172444.587246</v>
      </c>
      <c r="T127" s="3">
        <v>0.18656556988436415</v>
      </c>
      <c r="U127" s="3">
        <v>2.9111326161514134E-5</v>
      </c>
      <c r="V127" t="s">
        <v>75</v>
      </c>
      <c r="W127" t="s">
        <v>76</v>
      </c>
      <c r="X127" t="s">
        <v>79</v>
      </c>
    </row>
    <row r="128" spans="1:24" x14ac:dyDescent="0.3">
      <c r="A128" s="387"/>
      <c r="B128" s="403" t="s">
        <v>121</v>
      </c>
      <c r="C128" s="57" t="s">
        <v>122</v>
      </c>
      <c r="D128" s="70">
        <v>55050333917.74128</v>
      </c>
      <c r="E128" s="71">
        <v>64077859557.596161</v>
      </c>
      <c r="F128" s="71">
        <v>56221123785.893906</v>
      </c>
      <c r="G128" s="71">
        <v>66612847168.000198</v>
      </c>
      <c r="H128" s="72">
        <v>60732800135.659332</v>
      </c>
      <c r="I128" s="70">
        <v>129176048231.25684</v>
      </c>
      <c r="J128" s="71">
        <v>118194823533.76759</v>
      </c>
      <c r="K128" s="71">
        <v>130063686329.57411</v>
      </c>
      <c r="L128" s="71">
        <v>135299644691.54956</v>
      </c>
      <c r="M128" s="72">
        <v>158706811035.82791</v>
      </c>
      <c r="N128" s="73">
        <v>60538992912.978172</v>
      </c>
      <c r="O128" s="73">
        <v>134288202764.39519</v>
      </c>
      <c r="P128" s="5">
        <v>0.45081393351575422</v>
      </c>
      <c r="Q128" s="5">
        <v>2.2182100544260437</v>
      </c>
      <c r="R128" s="28">
        <v>4955356073.0744829</v>
      </c>
      <c r="S128" s="28">
        <v>15002241189.446032</v>
      </c>
      <c r="T128" s="3">
        <v>5.4253050568223264E-2</v>
      </c>
      <c r="U128" s="3">
        <v>6.1597160742863566E-6</v>
      </c>
      <c r="V128" t="s">
        <v>75</v>
      </c>
      <c r="W128" t="s">
        <v>76</v>
      </c>
      <c r="X128" t="s">
        <v>79</v>
      </c>
    </row>
    <row r="129" spans="1:24" x14ac:dyDescent="0.3">
      <c r="A129" s="47" t="s">
        <v>51</v>
      </c>
      <c r="B129" s="405" t="s">
        <v>55</v>
      </c>
      <c r="C129" s="4" t="s">
        <v>123</v>
      </c>
      <c r="D129" s="31">
        <v>5507274682.7316008</v>
      </c>
      <c r="E129" s="17">
        <v>5610594583.3843002</v>
      </c>
      <c r="F129" s="17">
        <v>5681767034.5545406</v>
      </c>
      <c r="G129" s="17">
        <v>5853755216.0000286</v>
      </c>
      <c r="H129" s="34">
        <v>5142246180.3742008</v>
      </c>
      <c r="I129" s="31">
        <v>50471911365.612404</v>
      </c>
      <c r="J129" s="17">
        <v>49583155891.867447</v>
      </c>
      <c r="K129" s="17">
        <v>50279882921.300522</v>
      </c>
      <c r="L129" s="17">
        <v>51996261891.699875</v>
      </c>
      <c r="M129" s="34">
        <v>55583886757.159103</v>
      </c>
      <c r="N129" s="28">
        <v>5559127539.4089336</v>
      </c>
      <c r="O129" s="28">
        <v>51583019765.527878</v>
      </c>
      <c r="P129" s="5">
        <v>0.10777049433472702</v>
      </c>
      <c r="Q129" s="5">
        <v>9.2789775733428073</v>
      </c>
      <c r="R129" s="28">
        <v>265034694.16985977</v>
      </c>
      <c r="S129" s="28">
        <v>2403637283.5707297</v>
      </c>
      <c r="T129" s="3">
        <v>8.5881143947560013E-4</v>
      </c>
      <c r="U129" s="3">
        <v>1.4067224727624694E-6</v>
      </c>
      <c r="V129" t="s">
        <v>75</v>
      </c>
      <c r="W129" t="s">
        <v>76</v>
      </c>
      <c r="X129" t="s">
        <v>79</v>
      </c>
    </row>
    <row r="130" spans="1:24" x14ac:dyDescent="0.3">
      <c r="A130" s="408"/>
      <c r="C130" s="6" t="s">
        <v>18</v>
      </c>
      <c r="D130" s="32">
        <v>270586578601.51743</v>
      </c>
      <c r="E130" s="7">
        <v>284979217794.90344</v>
      </c>
      <c r="F130" s="7">
        <v>277020256634.64276</v>
      </c>
      <c r="G130" s="7">
        <v>300371651408.00098</v>
      </c>
      <c r="H130" s="35">
        <v>284666961248.63092</v>
      </c>
      <c r="I130" s="32">
        <v>492370514145.26978</v>
      </c>
      <c r="J130" s="7">
        <v>479501208345.4187</v>
      </c>
      <c r="K130" s="7">
        <v>489858767839.17279</v>
      </c>
      <c r="L130" s="7">
        <v>505607122174.58356</v>
      </c>
      <c r="M130" s="35">
        <v>564612924800.75952</v>
      </c>
      <c r="S130" s="28"/>
    </row>
    <row r="131" spans="1:24" x14ac:dyDescent="0.3">
      <c r="A131" s="408"/>
      <c r="C131" s="4" t="s">
        <v>19</v>
      </c>
      <c r="D131" s="31">
        <v>386795520522.75488</v>
      </c>
      <c r="E131" s="17">
        <v>375123008041.44806</v>
      </c>
      <c r="F131" s="17">
        <v>389081257116.74762</v>
      </c>
      <c r="G131" s="17">
        <v>382371349184.0011</v>
      </c>
      <c r="H131" s="34">
        <v>396750933624.22778</v>
      </c>
      <c r="I131" s="31">
        <v>118178806653.07031</v>
      </c>
      <c r="J131" s="17">
        <v>123942589587.08075</v>
      </c>
      <c r="K131" s="17">
        <v>120429881336.2887</v>
      </c>
      <c r="L131" s="17">
        <v>121869258652.98248</v>
      </c>
      <c r="M131" s="34">
        <v>116560538142.62842</v>
      </c>
      <c r="N131" t="s">
        <v>0</v>
      </c>
      <c r="S131" s="28"/>
    </row>
    <row r="132" spans="1:24" x14ac:dyDescent="0.3">
      <c r="A132" s="408"/>
      <c r="C132" s="4" t="s">
        <v>17</v>
      </c>
      <c r="D132" s="33">
        <v>657382099124.27234</v>
      </c>
      <c r="E132" s="8">
        <v>660102225836.35156</v>
      </c>
      <c r="F132" s="8">
        <v>666101513751.39038</v>
      </c>
      <c r="G132" s="8">
        <v>682743000592.00208</v>
      </c>
      <c r="H132" s="36">
        <v>681417894872.85864</v>
      </c>
      <c r="I132" s="33">
        <v>610549320798.34009</v>
      </c>
      <c r="J132" s="8">
        <v>603443797932.49951</v>
      </c>
      <c r="K132" s="8">
        <v>610288649175.46143</v>
      </c>
      <c r="L132" s="8">
        <v>627476380827.56604</v>
      </c>
      <c r="M132" s="36">
        <v>681173462943.38794</v>
      </c>
      <c r="N132" t="s">
        <v>2</v>
      </c>
      <c r="O132" t="s">
        <v>1</v>
      </c>
      <c r="S132" s="28"/>
    </row>
    <row r="133" spans="1:24" x14ac:dyDescent="0.3">
      <c r="A133" s="408"/>
      <c r="C133" s="26" t="s">
        <v>18</v>
      </c>
      <c r="D133" s="31">
        <v>0.41161233164392175</v>
      </c>
      <c r="E133" s="17">
        <v>0.43171982556767458</v>
      </c>
      <c r="F133" s="17">
        <v>0.41588294113685992</v>
      </c>
      <c r="G133" s="17">
        <v>0.43994834241808506</v>
      </c>
      <c r="H133" s="34">
        <v>0.41775680296999695</v>
      </c>
      <c r="I133" s="31">
        <v>0.80643855847953039</v>
      </c>
      <c r="J133" s="17">
        <v>0.79460789884372152</v>
      </c>
      <c r="K133" s="17">
        <v>0.80266734192255251</v>
      </c>
      <c r="L133" s="17">
        <v>0.80577873147631218</v>
      </c>
      <c r="M133" s="34">
        <v>0.82888273768187637</v>
      </c>
      <c r="N133" s="29">
        <v>42.338404874730763</v>
      </c>
      <c r="O133" s="29">
        <v>80.767505368079853</v>
      </c>
      <c r="P133" s="5">
        <v>38.42910049334909</v>
      </c>
      <c r="S133" s="28"/>
    </row>
    <row r="134" spans="1:24" x14ac:dyDescent="0.3">
      <c r="A134" s="408"/>
      <c r="C134" s="26" t="s">
        <v>19</v>
      </c>
      <c r="D134" s="33">
        <v>0.58838766835607825</v>
      </c>
      <c r="E134" s="8">
        <v>0.56828017443232526</v>
      </c>
      <c r="F134" s="8">
        <v>0.58411705886314014</v>
      </c>
      <c r="G134" s="8">
        <v>0.560051657581915</v>
      </c>
      <c r="H134" s="36">
        <v>0.58224319703000316</v>
      </c>
      <c r="I134" s="33">
        <v>0.19356144152046956</v>
      </c>
      <c r="J134" s="8">
        <v>0.20539210115627837</v>
      </c>
      <c r="K134" s="8">
        <v>0.1973326580774476</v>
      </c>
      <c r="L134" s="8">
        <v>0.19422126852368779</v>
      </c>
      <c r="M134" s="36">
        <v>0.17111726231812369</v>
      </c>
      <c r="N134" s="29">
        <v>57.661595125269237</v>
      </c>
      <c r="O134" s="29">
        <v>19.232494631920144</v>
      </c>
      <c r="S134" s="28"/>
    </row>
    <row r="135" spans="1:24" x14ac:dyDescent="0.3">
      <c r="A135" s="408"/>
    </row>
    <row r="136" spans="1:24" x14ac:dyDescent="0.3">
      <c r="A136" s="408"/>
      <c r="C136" s="24" t="s">
        <v>20</v>
      </c>
      <c r="D136" s="392">
        <v>-0.51548080527324369</v>
      </c>
      <c r="E136" s="392">
        <v>-0.39650703882688226</v>
      </c>
      <c r="F136" s="392">
        <v>-0.49008000950278746</v>
      </c>
      <c r="G136" s="392">
        <v>-0.34822576719871123</v>
      </c>
      <c r="H136" s="392">
        <v>-0.47895855590804909</v>
      </c>
      <c r="I136" s="392">
        <v>2.0587730318540567</v>
      </c>
      <c r="J136" s="392">
        <v>1.9518624342470445</v>
      </c>
      <c r="K136" s="392">
        <v>2.0241724615935763</v>
      </c>
      <c r="L136" s="392">
        <v>2.0526825319313815</v>
      </c>
      <c r="M136" s="392">
        <v>2.2761827112887567</v>
      </c>
      <c r="N136" s="10" t="s">
        <v>23</v>
      </c>
      <c r="O136" s="10" t="s">
        <v>24</v>
      </c>
      <c r="P136" s="10" t="s">
        <v>25</v>
      </c>
      <c r="Q136" s="10" t="s">
        <v>26</v>
      </c>
    </row>
    <row r="137" spans="1:24" x14ac:dyDescent="0.3">
      <c r="A137" s="408"/>
      <c r="D137" t="s">
        <v>63</v>
      </c>
      <c r="I137" t="s">
        <v>64</v>
      </c>
      <c r="N137" s="393">
        <v>0.31709322670604578</v>
      </c>
      <c r="O137" s="393">
        <v>1.6394449584288561E-10</v>
      </c>
      <c r="P137" s="9" t="s">
        <v>75</v>
      </c>
      <c r="Q137" s="9" t="s">
        <v>76</v>
      </c>
    </row>
    <row r="138" spans="1:24" x14ac:dyDescent="0.3">
      <c r="A138" s="408"/>
      <c r="D138" s="25" t="s">
        <v>21</v>
      </c>
      <c r="E138" s="342">
        <v>-0.44585043534193475</v>
      </c>
      <c r="I138" s="25" t="s">
        <v>21</v>
      </c>
      <c r="J138" s="342">
        <v>2.0727346341829631</v>
      </c>
    </row>
    <row r="139" spans="1:24" x14ac:dyDescent="0.3">
      <c r="A139" s="408"/>
      <c r="D139" s="25" t="s">
        <v>22</v>
      </c>
      <c r="E139" s="343">
        <v>7.0473643840016309E-2</v>
      </c>
      <c r="I139" s="25" t="s">
        <v>22</v>
      </c>
      <c r="J139" s="343">
        <v>0.12140480483314221</v>
      </c>
    </row>
    <row r="140" spans="1:24" x14ac:dyDescent="0.3">
      <c r="A140" s="408"/>
    </row>
    <row r="141" spans="1:24" x14ac:dyDescent="0.3">
      <c r="A141" s="408"/>
    </row>
    <row r="142" spans="1:24" x14ac:dyDescent="0.3">
      <c r="A142" s="408"/>
    </row>
    <row r="143" spans="1:24" x14ac:dyDescent="0.3">
      <c r="A143" s="408"/>
    </row>
    <row r="144" spans="1:24" x14ac:dyDescent="0.3">
      <c r="A144" s="408"/>
      <c r="B144" s="2" t="s">
        <v>188</v>
      </c>
      <c r="C144" s="4"/>
      <c r="D144" s="436" t="s">
        <v>83</v>
      </c>
      <c r="E144" s="454"/>
      <c r="F144" s="454"/>
      <c r="G144" s="454"/>
      <c r="H144" s="454"/>
      <c r="I144" s="454"/>
      <c r="J144" s="454"/>
      <c r="K144" s="454"/>
      <c r="L144" s="454"/>
      <c r="M144" s="455"/>
      <c r="N144" s="330" t="s">
        <v>0</v>
      </c>
      <c r="O144" s="330" t="s">
        <v>0</v>
      </c>
      <c r="P144" s="2" t="s">
        <v>65</v>
      </c>
      <c r="R144" s="330" t="s">
        <v>68</v>
      </c>
      <c r="S144" s="330"/>
      <c r="T144" s="2" t="s">
        <v>69</v>
      </c>
      <c r="U144" s="2" t="s">
        <v>69</v>
      </c>
      <c r="V144" s="2" t="s">
        <v>72</v>
      </c>
    </row>
    <row r="145" spans="1:24" x14ac:dyDescent="0.3">
      <c r="A145" s="408"/>
      <c r="B145" s="4"/>
      <c r="C145" s="4"/>
      <c r="D145" s="114" t="s">
        <v>27</v>
      </c>
      <c r="E145" s="46" t="s">
        <v>28</v>
      </c>
      <c r="F145" s="46" t="s">
        <v>29</v>
      </c>
      <c r="G145" s="46" t="s">
        <v>30</v>
      </c>
      <c r="H145" s="117" t="s">
        <v>31</v>
      </c>
      <c r="I145" s="114" t="s">
        <v>32</v>
      </c>
      <c r="J145" s="46" t="s">
        <v>33</v>
      </c>
      <c r="K145" s="46" t="s">
        <v>34</v>
      </c>
      <c r="L145" s="46" t="s">
        <v>35</v>
      </c>
      <c r="M145" s="117" t="s">
        <v>36</v>
      </c>
      <c r="N145" s="330" t="s">
        <v>2</v>
      </c>
      <c r="O145" s="330" t="s">
        <v>1</v>
      </c>
      <c r="P145" t="s">
        <v>66</v>
      </c>
      <c r="Q145" s="40" t="s">
        <v>67</v>
      </c>
      <c r="R145" s="330" t="s">
        <v>2</v>
      </c>
      <c r="S145" s="330" t="s">
        <v>1</v>
      </c>
      <c r="T145" t="s">
        <v>70</v>
      </c>
      <c r="U145" t="s">
        <v>71</v>
      </c>
      <c r="V145" t="s">
        <v>73</v>
      </c>
      <c r="W145" t="s">
        <v>90</v>
      </c>
      <c r="X145" t="s">
        <v>74</v>
      </c>
    </row>
    <row r="146" spans="1:24" x14ac:dyDescent="0.3">
      <c r="A146" s="387" t="s">
        <v>49</v>
      </c>
      <c r="B146" s="22" t="s">
        <v>158</v>
      </c>
      <c r="C146" s="107" t="s">
        <v>166</v>
      </c>
      <c r="D146" s="32"/>
      <c r="E146" s="7">
        <v>117013976896.30357</v>
      </c>
      <c r="F146" s="7">
        <v>41794350080.000107</v>
      </c>
      <c r="G146" s="7">
        <v>48749899720.086884</v>
      </c>
      <c r="H146" s="35">
        <v>111393278706.26752</v>
      </c>
      <c r="I146" s="32"/>
      <c r="J146" s="7">
        <v>41738762647.526993</v>
      </c>
      <c r="K146" s="7"/>
      <c r="L146" s="7"/>
      <c r="M146" s="35">
        <v>39904537326.565567</v>
      </c>
      <c r="N146" s="331">
        <v>79737876350.66452</v>
      </c>
      <c r="O146" s="331">
        <v>40821649987.04628</v>
      </c>
      <c r="P146" s="333">
        <v>1.9533232090316615</v>
      </c>
      <c r="Q146" s="5">
        <v>0.51194804596405685</v>
      </c>
      <c r="R146" s="331">
        <v>39964726329.158203</v>
      </c>
      <c r="S146" s="331">
        <v>1296993162.6758959</v>
      </c>
      <c r="T146" s="3">
        <v>4.7702232375710051E-2</v>
      </c>
      <c r="U146" s="3">
        <v>0.14653705186337593</v>
      </c>
      <c r="V146" t="s">
        <v>78</v>
      </c>
      <c r="W146" t="s">
        <v>77</v>
      </c>
      <c r="X146" t="s">
        <v>80</v>
      </c>
    </row>
    <row r="147" spans="1:24" x14ac:dyDescent="0.3">
      <c r="A147" s="47" t="s">
        <v>50</v>
      </c>
      <c r="B147" s="42" t="s">
        <v>174</v>
      </c>
      <c r="C147" s="147" t="s">
        <v>167</v>
      </c>
      <c r="D147" s="33"/>
      <c r="E147" s="8">
        <v>56149712.831243649</v>
      </c>
      <c r="F147" s="8">
        <v>157205488.00000036</v>
      </c>
      <c r="G147" s="8">
        <v>134775686.4669401</v>
      </c>
      <c r="H147" s="36">
        <v>58982923.173438936</v>
      </c>
      <c r="I147" s="33"/>
      <c r="J147" s="8">
        <v>157414853.32121027</v>
      </c>
      <c r="K147" s="8"/>
      <c r="L147" s="8"/>
      <c r="M147" s="36">
        <v>164650479.3728092</v>
      </c>
      <c r="N147" s="331">
        <v>101778452.61790577</v>
      </c>
      <c r="O147" s="331">
        <v>161032666.34700972</v>
      </c>
      <c r="P147" s="5">
        <v>0.63203606402804702</v>
      </c>
      <c r="Q147" s="333">
        <v>1.5821881960767739</v>
      </c>
      <c r="R147" s="331">
        <v>51879388.739289545</v>
      </c>
      <c r="S147" s="331">
        <v>5116360.2472156519</v>
      </c>
      <c r="T147" s="3">
        <v>0.14468010706224263</v>
      </c>
      <c r="U147" s="3">
        <v>0.20304541155111791</v>
      </c>
      <c r="V147" t="s">
        <v>78</v>
      </c>
      <c r="W147" t="s">
        <v>77</v>
      </c>
      <c r="X147" t="s">
        <v>80</v>
      </c>
    </row>
    <row r="148" spans="1:24" x14ac:dyDescent="0.3">
      <c r="A148" s="408"/>
      <c r="B148" s="4"/>
      <c r="C148" s="4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5"/>
      <c r="Q148" s="5"/>
      <c r="R148" s="331"/>
      <c r="S148" s="331"/>
      <c r="T148" s="3"/>
      <c r="U148" s="3"/>
    </row>
    <row r="149" spans="1:24" x14ac:dyDescent="0.3">
      <c r="A149" s="408"/>
      <c r="B149" s="4"/>
      <c r="C149" s="4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5"/>
      <c r="Q149" s="5"/>
      <c r="R149" s="331"/>
      <c r="S149" s="331"/>
      <c r="T149" s="3"/>
      <c r="U149" s="3"/>
    </row>
    <row r="150" spans="1:24" x14ac:dyDescent="0.3">
      <c r="A150" s="408"/>
      <c r="B150" s="2" t="s">
        <v>187</v>
      </c>
      <c r="C150" s="4"/>
      <c r="D150" s="458" t="s">
        <v>83</v>
      </c>
      <c r="E150" s="459"/>
      <c r="F150" s="459"/>
      <c r="G150" s="459"/>
      <c r="H150" s="459"/>
      <c r="I150" s="459"/>
      <c r="J150" s="459"/>
      <c r="K150" s="459"/>
      <c r="L150" s="459"/>
      <c r="M150" s="460"/>
      <c r="N150" s="331" t="s">
        <v>0</v>
      </c>
      <c r="O150" s="331" t="s">
        <v>0</v>
      </c>
      <c r="P150" s="348" t="s">
        <v>65</v>
      </c>
      <c r="Q150" s="5"/>
      <c r="R150" s="331" t="s">
        <v>68</v>
      </c>
      <c r="S150" s="331"/>
      <c r="T150" s="350" t="s">
        <v>69</v>
      </c>
      <c r="U150" s="350" t="s">
        <v>69</v>
      </c>
      <c r="V150" s="2" t="s">
        <v>72</v>
      </c>
    </row>
    <row r="151" spans="1:24" x14ac:dyDescent="0.3">
      <c r="A151" s="408"/>
      <c r="B151" s="4"/>
      <c r="C151" s="4"/>
      <c r="D151" s="345" t="s">
        <v>27</v>
      </c>
      <c r="E151" s="346" t="s">
        <v>28</v>
      </c>
      <c r="F151" s="346" t="s">
        <v>29</v>
      </c>
      <c r="G151" s="346" t="s">
        <v>30</v>
      </c>
      <c r="H151" s="347" t="s">
        <v>31</v>
      </c>
      <c r="I151" s="345" t="s">
        <v>32</v>
      </c>
      <c r="J151" s="346" t="s">
        <v>33</v>
      </c>
      <c r="K151" s="346" t="s">
        <v>34</v>
      </c>
      <c r="L151" s="346" t="s">
        <v>35</v>
      </c>
      <c r="M151" s="347" t="s">
        <v>36</v>
      </c>
      <c r="N151" s="331" t="s">
        <v>2</v>
      </c>
      <c r="O151" s="331" t="s">
        <v>1</v>
      </c>
      <c r="P151" s="5" t="s">
        <v>66</v>
      </c>
      <c r="Q151" s="349" t="s">
        <v>67</v>
      </c>
      <c r="R151" s="331" t="s">
        <v>2</v>
      </c>
      <c r="S151" s="331" t="s">
        <v>1</v>
      </c>
      <c r="T151" s="3" t="s">
        <v>70</v>
      </c>
      <c r="U151" s="3" t="s">
        <v>71</v>
      </c>
      <c r="V151" t="s">
        <v>73</v>
      </c>
      <c r="W151" t="s">
        <v>90</v>
      </c>
      <c r="X151" t="s">
        <v>74</v>
      </c>
    </row>
    <row r="152" spans="1:24" x14ac:dyDescent="0.3">
      <c r="A152" s="411" t="s">
        <v>49</v>
      </c>
      <c r="B152" s="22" t="s">
        <v>158</v>
      </c>
      <c r="C152" s="107" t="s">
        <v>168</v>
      </c>
      <c r="D152" s="32">
        <v>60203740574.848671</v>
      </c>
      <c r="E152" s="7">
        <v>64749047239.965141</v>
      </c>
      <c r="F152" s="7">
        <v>60619553801.521454</v>
      </c>
      <c r="G152" s="7">
        <v>53898388927.472343</v>
      </c>
      <c r="H152" s="35">
        <v>46258103018.313347</v>
      </c>
      <c r="I152" s="32">
        <v>106412438826.22238</v>
      </c>
      <c r="J152" s="7">
        <v>78307856903.000259</v>
      </c>
      <c r="K152" s="7">
        <v>64980895755.488365</v>
      </c>
      <c r="L152" s="7">
        <v>68852135488.483566</v>
      </c>
      <c r="M152" s="35">
        <v>50472024412.79837</v>
      </c>
      <c r="N152" s="331">
        <v>57145766712.424194</v>
      </c>
      <c r="O152" s="331">
        <v>73805070277.198578</v>
      </c>
      <c r="P152" s="5">
        <v>0.77427968698891503</v>
      </c>
      <c r="Q152" s="5">
        <v>1.291522968772286</v>
      </c>
      <c r="R152" s="331">
        <v>7216560102.611021</v>
      </c>
      <c r="S152" s="331">
        <v>20798703201.224075</v>
      </c>
      <c r="T152" s="3">
        <v>6.4314337775061042E-2</v>
      </c>
      <c r="U152" s="3">
        <v>0.12909023941777137</v>
      </c>
      <c r="V152" t="s">
        <v>78</v>
      </c>
      <c r="W152" t="s">
        <v>77</v>
      </c>
      <c r="X152" t="s">
        <v>80</v>
      </c>
    </row>
    <row r="153" spans="1:24" x14ac:dyDescent="0.3">
      <c r="A153" s="411" t="s">
        <v>50</v>
      </c>
      <c r="B153" s="42" t="s">
        <v>175</v>
      </c>
      <c r="C153" s="147" t="s">
        <v>169</v>
      </c>
      <c r="D153" s="33">
        <v>388857379.90524191</v>
      </c>
      <c r="E153" s="8">
        <v>361560050.9713847</v>
      </c>
      <c r="F153" s="8">
        <v>386190055.06178331</v>
      </c>
      <c r="G153" s="8">
        <v>434348211.25976169</v>
      </c>
      <c r="H153" s="36">
        <v>506087956.33410019</v>
      </c>
      <c r="I153" s="33">
        <v>219999363.59565404</v>
      </c>
      <c r="J153" s="8">
        <v>298956832.00000131</v>
      </c>
      <c r="K153" s="8">
        <v>360270023.18528646</v>
      </c>
      <c r="L153" s="8">
        <v>340013692.44888884</v>
      </c>
      <c r="M153" s="36">
        <v>463834551.7699104</v>
      </c>
      <c r="N153" s="331">
        <v>415408730.7064544</v>
      </c>
      <c r="O153" s="331">
        <v>336614892.59994817</v>
      </c>
      <c r="P153" s="5">
        <v>1.2340771006829732</v>
      </c>
      <c r="Q153" s="5">
        <v>0.81032214230907595</v>
      </c>
      <c r="R153" s="331">
        <v>57095996.858506292</v>
      </c>
      <c r="S153" s="331">
        <v>89125290.82118696</v>
      </c>
      <c r="T153" s="3">
        <v>0.40947338229843677</v>
      </c>
      <c r="U153" s="3">
        <v>0.13456318111579038</v>
      </c>
      <c r="V153" t="s">
        <v>78</v>
      </c>
      <c r="W153" t="s">
        <v>77</v>
      </c>
      <c r="X153" t="s">
        <v>80</v>
      </c>
    </row>
    <row r="154" spans="1:24" x14ac:dyDescent="0.3">
      <c r="A154" s="408"/>
      <c r="B154" s="4"/>
      <c r="C154" s="4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5"/>
      <c r="Q154" s="5"/>
      <c r="R154" s="331"/>
      <c r="S154" s="331"/>
      <c r="T154" s="3"/>
      <c r="U154" s="3"/>
    </row>
    <row r="155" spans="1:24" x14ac:dyDescent="0.3">
      <c r="A155" s="408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5"/>
      <c r="Q155" s="5"/>
      <c r="R155" s="331"/>
      <c r="S155" s="331"/>
      <c r="T155" s="3"/>
      <c r="U155" s="3"/>
    </row>
    <row r="156" spans="1:24" x14ac:dyDescent="0.3">
      <c r="A156" s="408"/>
      <c r="B156" s="2" t="s">
        <v>182</v>
      </c>
      <c r="D156" s="458" t="s">
        <v>83</v>
      </c>
      <c r="E156" s="459"/>
      <c r="F156" s="459"/>
      <c r="G156" s="459"/>
      <c r="H156" s="459"/>
      <c r="I156" s="459"/>
      <c r="J156" s="459"/>
      <c r="K156" s="459"/>
      <c r="L156" s="459"/>
      <c r="M156" s="460"/>
      <c r="N156" s="331" t="s">
        <v>0</v>
      </c>
      <c r="O156" s="331" t="s">
        <v>0</v>
      </c>
      <c r="P156" s="348" t="s">
        <v>65</v>
      </c>
      <c r="Q156" s="5"/>
      <c r="R156" s="331" t="s">
        <v>68</v>
      </c>
      <c r="S156" s="331"/>
      <c r="T156" s="350" t="s">
        <v>69</v>
      </c>
      <c r="U156" s="350" t="s">
        <v>69</v>
      </c>
      <c r="V156" s="2" t="s">
        <v>72</v>
      </c>
    </row>
    <row r="157" spans="1:24" x14ac:dyDescent="0.3">
      <c r="A157" s="408"/>
      <c r="D157" s="345" t="s">
        <v>27</v>
      </c>
      <c r="E157" s="346" t="s">
        <v>28</v>
      </c>
      <c r="F157" s="346" t="s">
        <v>29</v>
      </c>
      <c r="G157" s="346" t="s">
        <v>30</v>
      </c>
      <c r="H157" s="347" t="s">
        <v>31</v>
      </c>
      <c r="I157" s="345" t="s">
        <v>32</v>
      </c>
      <c r="J157" s="346" t="s">
        <v>33</v>
      </c>
      <c r="K157" s="346" t="s">
        <v>34</v>
      </c>
      <c r="L157" s="346" t="s">
        <v>35</v>
      </c>
      <c r="M157" s="347" t="s">
        <v>36</v>
      </c>
      <c r="N157" s="331" t="s">
        <v>2</v>
      </c>
      <c r="O157" s="331" t="s">
        <v>1</v>
      </c>
      <c r="P157" s="5" t="s">
        <v>66</v>
      </c>
      <c r="Q157" s="349" t="s">
        <v>67</v>
      </c>
      <c r="R157" s="331" t="s">
        <v>2</v>
      </c>
      <c r="S157" s="331" t="s">
        <v>1</v>
      </c>
      <c r="T157" s="3" t="s">
        <v>70</v>
      </c>
      <c r="U157" s="3" t="s">
        <v>71</v>
      </c>
      <c r="V157" t="s">
        <v>73</v>
      </c>
      <c r="W157" t="s">
        <v>90</v>
      </c>
      <c r="X157" t="s">
        <v>74</v>
      </c>
    </row>
    <row r="158" spans="1:24" x14ac:dyDescent="0.3">
      <c r="A158" s="387" t="s">
        <v>49</v>
      </c>
      <c r="B158" s="22" t="s">
        <v>158</v>
      </c>
      <c r="C158" s="390" t="s">
        <v>170</v>
      </c>
      <c r="D158" s="32">
        <v>87122808299.089722</v>
      </c>
      <c r="E158" s="7">
        <v>99417848018.613205</v>
      </c>
      <c r="F158" s="7">
        <v>87648697298.999985</v>
      </c>
      <c r="G158" s="7">
        <v>83545039446.459213</v>
      </c>
      <c r="H158" s="35">
        <v>83189482993.839142</v>
      </c>
      <c r="I158" s="32">
        <v>97287123943.940063</v>
      </c>
      <c r="J158" s="7">
        <v>91366706139.016129</v>
      </c>
      <c r="K158" s="7">
        <v>94116927437.363342</v>
      </c>
      <c r="L158" s="7">
        <v>83949895103.741165</v>
      </c>
      <c r="M158" s="35">
        <v>95599615669.327682</v>
      </c>
      <c r="N158" s="331">
        <v>88184775211.400269</v>
      </c>
      <c r="O158" s="331">
        <v>92464053658.677673</v>
      </c>
      <c r="P158" s="5">
        <v>0.95371954529406688</v>
      </c>
      <c r="Q158" s="5">
        <v>1.0485262726702986</v>
      </c>
      <c r="R158" s="331">
        <v>6596915382.4051065</v>
      </c>
      <c r="S158" s="331">
        <v>5232609657.3551397</v>
      </c>
      <c r="T158" s="3">
        <v>0.66444762991850781</v>
      </c>
      <c r="U158" s="3">
        <v>0.28867940640789053</v>
      </c>
      <c r="V158" t="s">
        <v>78</v>
      </c>
      <c r="W158" t="s">
        <v>77</v>
      </c>
      <c r="X158" t="s">
        <v>80</v>
      </c>
    </row>
    <row r="159" spans="1:24" x14ac:dyDescent="0.3">
      <c r="A159" s="387" t="s">
        <v>50</v>
      </c>
      <c r="B159" s="42" t="s">
        <v>165</v>
      </c>
      <c r="C159" s="391" t="s">
        <v>171</v>
      </c>
      <c r="D159" s="31">
        <v>355657854.18479353</v>
      </c>
      <c r="E159" s="17">
        <v>298811984.88308114</v>
      </c>
      <c r="F159" s="17">
        <v>363267684.00000012</v>
      </c>
      <c r="G159" s="17">
        <v>374633385.21672708</v>
      </c>
      <c r="H159" s="34">
        <v>474486146.70761609</v>
      </c>
      <c r="I159" s="31">
        <v>233358790.01865155</v>
      </c>
      <c r="J159" s="17">
        <v>297487200.3424167</v>
      </c>
      <c r="K159" s="17">
        <v>257085693.11928731</v>
      </c>
      <c r="L159" s="17">
        <v>405594593.5023002</v>
      </c>
      <c r="M159" s="34">
        <v>709763324.19628465</v>
      </c>
      <c r="N159" s="331">
        <v>373371410.9984436</v>
      </c>
      <c r="O159" s="331">
        <v>380657920.23578805</v>
      </c>
      <c r="P159" s="5">
        <v>0.98085811735420869</v>
      </c>
      <c r="Q159" s="5">
        <v>1.0195154450038351</v>
      </c>
      <c r="R159" s="331">
        <v>63641075.127163589</v>
      </c>
      <c r="S159" s="331">
        <v>195458884.62438908</v>
      </c>
      <c r="T159" s="3">
        <v>5.1603558917444094E-2</v>
      </c>
      <c r="U159" s="3">
        <v>0.93877051792815713</v>
      </c>
      <c r="V159" t="s">
        <v>78</v>
      </c>
      <c r="W159" t="s">
        <v>77</v>
      </c>
      <c r="X159" t="s">
        <v>80</v>
      </c>
    </row>
    <row r="160" spans="1:24" x14ac:dyDescent="0.3">
      <c r="A160" s="433" t="s">
        <v>49</v>
      </c>
      <c r="B160" s="42" t="s">
        <v>176</v>
      </c>
      <c r="C160" s="391" t="s">
        <v>172</v>
      </c>
      <c r="D160" s="31">
        <v>10891717108.989687</v>
      </c>
      <c r="E160" s="17">
        <v>9826603462.2646027</v>
      </c>
      <c r="F160" s="17">
        <v>10709646336.000023</v>
      </c>
      <c r="G160" s="17">
        <v>9245439268.3135242</v>
      </c>
      <c r="H160" s="34">
        <v>8013505953.1440916</v>
      </c>
      <c r="I160" s="31">
        <v>11477202361.413397</v>
      </c>
      <c r="J160" s="17">
        <v>10104743002.411615</v>
      </c>
      <c r="K160" s="17">
        <v>10748156187.923529</v>
      </c>
      <c r="L160" s="17">
        <v>8059668365.5670099</v>
      </c>
      <c r="M160" s="34">
        <v>4314438687.081975</v>
      </c>
      <c r="N160" s="331">
        <v>9737382425.742384</v>
      </c>
      <c r="O160" s="331">
        <v>8940841720.8795052</v>
      </c>
      <c r="P160" s="5">
        <v>1.0890901248148395</v>
      </c>
      <c r="Q160" s="5">
        <v>0.918197656204085</v>
      </c>
      <c r="R160" s="331">
        <v>1172551089.3362236</v>
      </c>
      <c r="S160" s="331">
        <v>2882457657.4527402</v>
      </c>
      <c r="T160" s="3">
        <v>0.10950485498032896</v>
      </c>
      <c r="U160" s="3">
        <v>0.58279320229171261</v>
      </c>
      <c r="V160" t="s">
        <v>78</v>
      </c>
      <c r="W160" t="s">
        <v>77</v>
      </c>
      <c r="X160" t="s">
        <v>80</v>
      </c>
    </row>
    <row r="161" spans="1:24" x14ac:dyDescent="0.3">
      <c r="A161" s="434"/>
      <c r="B161" s="42" t="s">
        <v>177</v>
      </c>
      <c r="C161" s="391" t="s">
        <v>173</v>
      </c>
      <c r="D161" s="33">
        <v>2615539178.3104787</v>
      </c>
      <c r="E161" s="8">
        <v>3023820804.3117409</v>
      </c>
      <c r="F161" s="8">
        <v>2588656896.0000048</v>
      </c>
      <c r="G161" s="8">
        <v>3050472802.4498577</v>
      </c>
      <c r="H161" s="36">
        <v>2790662562.0973058</v>
      </c>
      <c r="I161" s="33">
        <v>3387710454.9194865</v>
      </c>
      <c r="J161" s="8">
        <v>3213958961.3981996</v>
      </c>
      <c r="K161" s="8">
        <v>3394237554.363378</v>
      </c>
      <c r="L161" s="8">
        <v>3216565246.1134343</v>
      </c>
      <c r="M161" s="36">
        <v>3015281411.3798404</v>
      </c>
      <c r="N161" s="331">
        <v>2813830448.6338778</v>
      </c>
      <c r="O161" s="331">
        <v>3245550725.6348677</v>
      </c>
      <c r="P161" s="5">
        <v>0.86698088752979197</v>
      </c>
      <c r="Q161" s="5">
        <v>1.1534279640802776</v>
      </c>
      <c r="R161" s="331">
        <v>218320212.50681376</v>
      </c>
      <c r="S161" s="331">
        <v>155867986.08579847</v>
      </c>
      <c r="T161" s="3">
        <v>0.52999297863118733</v>
      </c>
      <c r="U161" s="3">
        <v>6.9954415035223634E-3</v>
      </c>
      <c r="V161" s="334" t="s">
        <v>75</v>
      </c>
      <c r="W161" s="334" t="s">
        <v>76</v>
      </c>
      <c r="X161" s="335" t="s">
        <v>79</v>
      </c>
    </row>
    <row r="162" spans="1:24" x14ac:dyDescent="0.3">
      <c r="A162" s="408"/>
      <c r="D162" s="3"/>
      <c r="E162" s="3"/>
      <c r="F162" s="3"/>
      <c r="G162" s="3"/>
      <c r="H162" s="3"/>
      <c r="I162" s="3"/>
      <c r="J162" s="3"/>
      <c r="K162" s="3"/>
      <c r="L162" s="3"/>
      <c r="M162" s="3"/>
    </row>
    <row r="163" spans="1:24" x14ac:dyDescent="0.3">
      <c r="A163" s="408"/>
      <c r="C163" t="s">
        <v>18</v>
      </c>
      <c r="D163" s="32">
        <v>355657854.18479353</v>
      </c>
      <c r="E163" s="7">
        <v>298811984.88308114</v>
      </c>
      <c r="F163" s="7">
        <v>363267684.00000012</v>
      </c>
      <c r="G163" s="7">
        <v>374633385.21672708</v>
      </c>
      <c r="H163" s="35">
        <v>474486146.70761609</v>
      </c>
      <c r="I163" s="7">
        <v>233358790.01865155</v>
      </c>
      <c r="J163" s="7">
        <v>297487200.3424167</v>
      </c>
      <c r="K163" s="7">
        <v>257085693.11928731</v>
      </c>
      <c r="L163" s="7">
        <v>405594593.5023002</v>
      </c>
      <c r="M163" s="35">
        <v>709763324.19628465</v>
      </c>
    </row>
    <row r="164" spans="1:24" x14ac:dyDescent="0.3">
      <c r="A164" s="408"/>
      <c r="C164" t="s">
        <v>19</v>
      </c>
      <c r="D164" s="31">
        <v>100630064586.38989</v>
      </c>
      <c r="E164" s="17">
        <v>112268272285.18954</v>
      </c>
      <c r="F164" s="17">
        <v>100947000531.00002</v>
      </c>
      <c r="G164" s="17">
        <v>95840951517.222595</v>
      </c>
      <c r="H164" s="34">
        <v>93993651509.080536</v>
      </c>
      <c r="I164" s="17">
        <v>112152036760.27295</v>
      </c>
      <c r="J164" s="17">
        <v>104685408102.82594</v>
      </c>
      <c r="K164" s="17">
        <v>108259321179.65025</v>
      </c>
      <c r="L164" s="17">
        <v>95226128715.421616</v>
      </c>
      <c r="M164" s="34">
        <v>102929335767.78949</v>
      </c>
      <c r="N164" t="s">
        <v>2</v>
      </c>
      <c r="O164" t="s">
        <v>1</v>
      </c>
    </row>
    <row r="165" spans="1:24" x14ac:dyDescent="0.3">
      <c r="A165" s="408"/>
      <c r="C165" t="s">
        <v>17</v>
      </c>
      <c r="D165" s="33">
        <v>100985722440.57469</v>
      </c>
      <c r="E165" s="8">
        <v>112567084270.07263</v>
      </c>
      <c r="F165" s="8">
        <v>101310268215</v>
      </c>
      <c r="G165" s="8">
        <v>96215584902.439316</v>
      </c>
      <c r="H165" s="36">
        <v>94468137655.788147</v>
      </c>
      <c r="I165" s="8">
        <v>112385395550.29158</v>
      </c>
      <c r="J165" s="8">
        <v>104982895303.16837</v>
      </c>
      <c r="K165" s="8">
        <v>108516406872.76953</v>
      </c>
      <c r="L165" s="8">
        <v>95631723308.92392</v>
      </c>
      <c r="M165" s="36">
        <v>103639099091.98578</v>
      </c>
      <c r="N165" t="s">
        <v>0</v>
      </c>
    </row>
    <row r="166" spans="1:24" x14ac:dyDescent="0.3">
      <c r="A166" s="408"/>
      <c r="C166" s="339" t="s">
        <v>18</v>
      </c>
      <c r="D166" s="32">
        <v>0.35218627503910893</v>
      </c>
      <c r="E166" s="7">
        <v>0.26545236275834144</v>
      </c>
      <c r="F166" s="7">
        <v>0.35856946230669906</v>
      </c>
      <c r="G166" s="7">
        <v>0.38936871359935904</v>
      </c>
      <c r="H166" s="35">
        <v>0.50227109211837406</v>
      </c>
      <c r="I166" s="7">
        <v>0.20764156132210732</v>
      </c>
      <c r="J166" s="7">
        <v>0.28336730424831269</v>
      </c>
      <c r="K166" s="7">
        <v>0.2369095149093062</v>
      </c>
      <c r="L166" s="7">
        <v>0.42412138929263854</v>
      </c>
      <c r="M166" s="35">
        <v>0.68484127169643583</v>
      </c>
      <c r="N166" s="29">
        <v>0.373569581164377</v>
      </c>
      <c r="O166" s="29">
        <v>0.36737620829376</v>
      </c>
    </row>
    <row r="167" spans="1:24" x14ac:dyDescent="0.3">
      <c r="A167" s="408"/>
      <c r="C167" s="339" t="s">
        <v>19</v>
      </c>
      <c r="D167" s="33">
        <v>99.647813724960869</v>
      </c>
      <c r="E167" s="8">
        <v>99.734547637241661</v>
      </c>
      <c r="F167" s="8">
        <v>99.641430537693324</v>
      </c>
      <c r="G167" s="8">
        <v>99.610631286400647</v>
      </c>
      <c r="H167" s="36">
        <v>99.497728907881623</v>
      </c>
      <c r="I167" s="8">
        <v>99.792358438677908</v>
      </c>
      <c r="J167" s="8">
        <v>99.71663269575167</v>
      </c>
      <c r="K167" s="8">
        <v>99.7630904850907</v>
      </c>
      <c r="L167" s="8">
        <v>99.575878610707363</v>
      </c>
      <c r="M167" s="36">
        <v>99.315158728303558</v>
      </c>
      <c r="N167" s="29">
        <v>99.626430418835596</v>
      </c>
      <c r="O167" s="29">
        <v>99.632623791706294</v>
      </c>
    </row>
    <row r="168" spans="1:24" x14ac:dyDescent="0.3">
      <c r="A168" s="408"/>
    </row>
    <row r="169" spans="1:24" x14ac:dyDescent="0.3">
      <c r="C169" s="24" t="s">
        <v>20</v>
      </c>
      <c r="D169" s="392">
        <v>-8.144355655061414</v>
      </c>
      <c r="E169" s="392">
        <v>-8.5534965418360187</v>
      </c>
      <c r="F169" s="392">
        <v>-8.1183492982556977</v>
      </c>
      <c r="G169" s="392">
        <v>-7.9990189510090151</v>
      </c>
      <c r="H169" s="392">
        <v>-7.6300535414369079</v>
      </c>
      <c r="I169" s="392">
        <v>-8.9086902947907536</v>
      </c>
      <c r="J169" s="392">
        <v>-8.4590170499761719</v>
      </c>
      <c r="K169" s="392">
        <v>-8.7180262056201077</v>
      </c>
      <c r="L169" s="392">
        <v>-7.8751752513079945</v>
      </c>
      <c r="M169" s="392">
        <v>-7.1801004787705534</v>
      </c>
      <c r="N169" s="340" t="s">
        <v>23</v>
      </c>
      <c r="O169" s="340" t="s">
        <v>24</v>
      </c>
      <c r="P169" s="341" t="s">
        <v>25</v>
      </c>
      <c r="Q169" s="341" t="s">
        <v>26</v>
      </c>
    </row>
    <row r="170" spans="1:24" x14ac:dyDescent="0.3">
      <c r="D170" t="s">
        <v>63</v>
      </c>
      <c r="I170" t="s">
        <v>64</v>
      </c>
      <c r="N170" s="393">
        <v>0.17342502607942187</v>
      </c>
      <c r="O170" s="393">
        <v>0.69948324553805197</v>
      </c>
      <c r="P170" s="9" t="s">
        <v>78</v>
      </c>
      <c r="Q170" s="9" t="s">
        <v>77</v>
      </c>
    </row>
    <row r="171" spans="1:24" x14ac:dyDescent="0.3">
      <c r="D171" s="25" t="s">
        <v>21</v>
      </c>
      <c r="E171" s="342">
        <v>-8.089054797519811</v>
      </c>
      <c r="I171" s="25" t="s">
        <v>21</v>
      </c>
      <c r="J171" s="342">
        <v>-8.2282018560931167</v>
      </c>
    </row>
    <row r="172" spans="1:24" x14ac:dyDescent="0.3">
      <c r="D172" s="25" t="s">
        <v>22</v>
      </c>
      <c r="E172" s="343">
        <v>0.33106309565711245</v>
      </c>
      <c r="I172" s="25" t="s">
        <v>22</v>
      </c>
      <c r="J172" s="343">
        <v>0.70345794884085378</v>
      </c>
    </row>
    <row r="175" spans="1:24" x14ac:dyDescent="0.3">
      <c r="B175" s="2" t="s">
        <v>193</v>
      </c>
      <c r="D175" s="458" t="s">
        <v>83</v>
      </c>
      <c r="E175" s="459"/>
      <c r="F175" s="459"/>
      <c r="G175" s="459"/>
      <c r="H175" s="459"/>
      <c r="I175" s="459"/>
      <c r="J175" s="459"/>
      <c r="K175" s="459"/>
      <c r="L175" s="459"/>
      <c r="M175" s="460"/>
      <c r="N175" s="463" t="s">
        <v>0</v>
      </c>
      <c r="O175" s="463" t="s">
        <v>0</v>
      </c>
      <c r="P175" s="2" t="s">
        <v>65</v>
      </c>
      <c r="R175" s="330" t="s">
        <v>68</v>
      </c>
      <c r="S175" s="330"/>
      <c r="T175" s="2" t="s">
        <v>69</v>
      </c>
      <c r="U175" s="2" t="s">
        <v>69</v>
      </c>
      <c r="V175" s="2" t="s">
        <v>72</v>
      </c>
    </row>
    <row r="176" spans="1:24" x14ac:dyDescent="0.3">
      <c r="D176" s="345" t="s">
        <v>27</v>
      </c>
      <c r="E176" s="346" t="s">
        <v>28</v>
      </c>
      <c r="F176" s="346" t="s">
        <v>29</v>
      </c>
      <c r="G176" s="346" t="s">
        <v>30</v>
      </c>
      <c r="H176" s="347" t="s">
        <v>31</v>
      </c>
      <c r="I176" s="345" t="s">
        <v>32</v>
      </c>
      <c r="J176" s="346" t="s">
        <v>33</v>
      </c>
      <c r="K176" s="346" t="s">
        <v>34</v>
      </c>
      <c r="L176" s="346" t="s">
        <v>35</v>
      </c>
      <c r="M176" s="347" t="s">
        <v>36</v>
      </c>
      <c r="N176" s="463" t="s">
        <v>2</v>
      </c>
      <c r="O176" s="463" t="s">
        <v>1</v>
      </c>
      <c r="P176" t="s">
        <v>66</v>
      </c>
      <c r="Q176" s="40" t="s">
        <v>67</v>
      </c>
      <c r="R176" s="463" t="s">
        <v>2</v>
      </c>
      <c r="S176" s="463" t="s">
        <v>1</v>
      </c>
      <c r="T176" s="465" t="s">
        <v>70</v>
      </c>
      <c r="U176" s="465" t="s">
        <v>71</v>
      </c>
      <c r="V176" s="465" t="s">
        <v>73</v>
      </c>
      <c r="W176" s="465" t="s">
        <v>90</v>
      </c>
      <c r="X176" s="465" t="s">
        <v>74</v>
      </c>
    </row>
    <row r="177" spans="1:24" x14ac:dyDescent="0.3">
      <c r="A177" s="427" t="s">
        <v>49</v>
      </c>
      <c r="B177" s="22" t="s">
        <v>3</v>
      </c>
      <c r="C177" s="390" t="s">
        <v>189</v>
      </c>
      <c r="D177" s="32">
        <v>1090944584221.2681</v>
      </c>
      <c r="E177" s="7">
        <v>1103838912616.4771</v>
      </c>
      <c r="F177" s="7">
        <v>1027755284999.6215</v>
      </c>
      <c r="G177" s="7">
        <v>1040987007448.2313</v>
      </c>
      <c r="H177" s="35">
        <v>1060298359083.4711</v>
      </c>
      <c r="I177" s="32">
        <v>117163549200.87088</v>
      </c>
      <c r="J177" s="7">
        <v>120000000000.00021</v>
      </c>
      <c r="K177" s="7">
        <v>113601259933.70157</v>
      </c>
      <c r="L177" s="7">
        <v>111989101787.58336</v>
      </c>
      <c r="M177" s="35">
        <v>101972135333.81546</v>
      </c>
      <c r="N177" s="464">
        <v>1064764829673.8138</v>
      </c>
      <c r="O177" s="464">
        <v>112945209251.19429</v>
      </c>
      <c r="P177" s="5">
        <v>9.4272686440886382</v>
      </c>
      <c r="Q177" s="5">
        <v>0.1060752629158446</v>
      </c>
      <c r="R177" s="464">
        <v>32276942591.778728</v>
      </c>
      <c r="S177" s="464">
        <v>6879632250.6498394</v>
      </c>
      <c r="T177" s="3">
        <v>1.1002331822482322E-2</v>
      </c>
      <c r="U177" s="3">
        <v>1.1422951584902464E-7</v>
      </c>
      <c r="V177" t="s">
        <v>75</v>
      </c>
      <c r="W177" t="s">
        <v>76</v>
      </c>
      <c r="X177" t="s">
        <v>79</v>
      </c>
    </row>
    <row r="178" spans="1:24" x14ac:dyDescent="0.3">
      <c r="A178" s="427" t="s">
        <v>50</v>
      </c>
      <c r="B178" s="42" t="s">
        <v>7</v>
      </c>
      <c r="C178" s="391" t="s">
        <v>190</v>
      </c>
      <c r="D178" s="31">
        <v>87540597069.376053</v>
      </c>
      <c r="E178" s="17">
        <v>92145215811.141037</v>
      </c>
      <c r="F178" s="17">
        <v>88639489167.103104</v>
      </c>
      <c r="G178" s="17">
        <v>88002989352.773712</v>
      </c>
      <c r="H178" s="34">
        <v>90515629261.837936</v>
      </c>
      <c r="I178" s="17">
        <v>96212941067.360504</v>
      </c>
      <c r="J178" s="17">
        <v>93950000000.000366</v>
      </c>
      <c r="K178" s="17">
        <v>93733102127.1987</v>
      </c>
      <c r="L178" s="17">
        <v>92006670141.069382</v>
      </c>
      <c r="M178" s="34">
        <v>92658940361.456284</v>
      </c>
      <c r="N178" s="464">
        <v>89368784132.446381</v>
      </c>
      <c r="O178" s="464">
        <v>93712330739.417053</v>
      </c>
      <c r="P178" s="5">
        <v>0.95365021259530258</v>
      </c>
      <c r="Q178" s="5">
        <v>1.0486025030902675</v>
      </c>
      <c r="R178" s="464">
        <v>1921155972.4227388</v>
      </c>
      <c r="S178" s="464">
        <v>1606928709.1630821</v>
      </c>
      <c r="T178" s="3">
        <v>0.73766900741412234</v>
      </c>
      <c r="U178" s="3">
        <v>4.6890851805001165E-3</v>
      </c>
      <c r="V178" t="s">
        <v>75</v>
      </c>
      <c r="W178" t="s">
        <v>76</v>
      </c>
      <c r="X178" t="s">
        <v>79</v>
      </c>
    </row>
    <row r="179" spans="1:24" x14ac:dyDescent="0.3">
      <c r="A179" s="427" t="s">
        <v>51</v>
      </c>
      <c r="B179" s="42" t="s">
        <v>192</v>
      </c>
      <c r="C179" s="391" t="s">
        <v>191</v>
      </c>
      <c r="D179" s="33">
        <v>3116518880.6769242</v>
      </c>
      <c r="E179" s="8">
        <v>2926196362.0420756</v>
      </c>
      <c r="F179" s="8">
        <v>3267119306.920454</v>
      </c>
      <c r="G179" s="8">
        <v>3248921539.508019</v>
      </c>
      <c r="H179" s="36">
        <v>3101203697.4888577</v>
      </c>
      <c r="I179" s="33">
        <v>26403162443.803036</v>
      </c>
      <c r="J179" s="8">
        <v>26400000000.000088</v>
      </c>
      <c r="K179" s="8">
        <v>27951545045.289391</v>
      </c>
      <c r="L179" s="8">
        <v>28885965136.581463</v>
      </c>
      <c r="M179" s="36">
        <v>31500185719.788921</v>
      </c>
      <c r="N179" s="464">
        <v>3131991957.3272657</v>
      </c>
      <c r="O179" s="464">
        <v>28228171669.092579</v>
      </c>
      <c r="P179" s="5">
        <v>0.11095270335048001</v>
      </c>
      <c r="Q179" s="5">
        <v>9.0128493475384044</v>
      </c>
      <c r="R179" s="464">
        <v>137360008.62763485</v>
      </c>
      <c r="S179" s="464">
        <v>2114719887.29515</v>
      </c>
      <c r="T179" s="3">
        <v>1.0561024771036876E-4</v>
      </c>
      <c r="U179" s="3">
        <v>1.1223986239951327E-5</v>
      </c>
      <c r="V179" t="s">
        <v>75</v>
      </c>
      <c r="W179" t="s">
        <v>76</v>
      </c>
      <c r="X179" t="s">
        <v>79</v>
      </c>
    </row>
    <row r="180" spans="1:24" x14ac:dyDescent="0.3">
      <c r="B180" s="4"/>
      <c r="C180" s="4"/>
      <c r="N180" s="28"/>
      <c r="O180" s="28"/>
      <c r="P180" s="5"/>
      <c r="Q180" s="5"/>
      <c r="R180" s="28"/>
      <c r="S180" s="28"/>
    </row>
    <row r="181" spans="1:24" x14ac:dyDescent="0.3">
      <c r="B181" s="4"/>
      <c r="C181" s="6" t="s">
        <v>18</v>
      </c>
      <c r="D181" s="32">
        <v>90657115950.052979</v>
      </c>
      <c r="E181" s="7">
        <v>95071412173.183105</v>
      </c>
      <c r="F181" s="7">
        <v>91906608474.02356</v>
      </c>
      <c r="G181" s="7">
        <v>91251910892.281738</v>
      </c>
      <c r="H181" s="7">
        <v>93616832959.326797</v>
      </c>
      <c r="I181" s="32">
        <v>122616103511.16354</v>
      </c>
      <c r="J181" s="7">
        <v>120350000000.00046</v>
      </c>
      <c r="K181" s="7">
        <v>121684647172.4881</v>
      </c>
      <c r="L181" s="7">
        <v>120892635277.65085</v>
      </c>
      <c r="M181" s="35">
        <v>124159126081.24521</v>
      </c>
      <c r="R181" s="28"/>
      <c r="S181" s="28"/>
    </row>
    <row r="182" spans="1:24" x14ac:dyDescent="0.3">
      <c r="C182" s="4" t="s">
        <v>19</v>
      </c>
      <c r="D182" s="31">
        <v>1090944584221.2681</v>
      </c>
      <c r="E182" s="17">
        <v>1103838912616.4771</v>
      </c>
      <c r="F182" s="17">
        <v>1027755284999.6215</v>
      </c>
      <c r="G182" s="17">
        <v>1040987007448.2313</v>
      </c>
      <c r="H182" s="17">
        <v>1060298359083.4711</v>
      </c>
      <c r="I182" s="31">
        <v>117163549200.87088</v>
      </c>
      <c r="J182" s="17">
        <v>120000000000.00021</v>
      </c>
      <c r="K182" s="17">
        <v>113601259933.70157</v>
      </c>
      <c r="L182" s="17">
        <v>111989101787.58336</v>
      </c>
      <c r="M182" s="34">
        <v>101972135333.81546</v>
      </c>
      <c r="N182" t="s">
        <v>2</v>
      </c>
      <c r="O182" t="s">
        <v>1</v>
      </c>
      <c r="R182" s="28"/>
      <c r="S182" s="28"/>
    </row>
    <row r="183" spans="1:24" x14ac:dyDescent="0.3">
      <c r="C183" s="4" t="s">
        <v>17</v>
      </c>
      <c r="D183" s="33">
        <v>1181601700171.321</v>
      </c>
      <c r="E183" s="17">
        <v>1198910324789.6602</v>
      </c>
      <c r="F183" s="17">
        <v>1119661893473.645</v>
      </c>
      <c r="G183" s="17">
        <v>1132238918340.5132</v>
      </c>
      <c r="H183" s="8">
        <v>1153915192042.7979</v>
      </c>
      <c r="I183" s="33">
        <v>239779652712.03442</v>
      </c>
      <c r="J183" s="17">
        <v>240350000000.00067</v>
      </c>
      <c r="K183" s="17">
        <v>235285907106.18967</v>
      </c>
      <c r="L183" s="17">
        <v>232881737065.23419</v>
      </c>
      <c r="M183" s="36">
        <v>226131261415.06064</v>
      </c>
      <c r="N183" t="s">
        <v>0</v>
      </c>
      <c r="R183" s="28"/>
      <c r="S183" s="28"/>
    </row>
    <row r="184" spans="1:24" x14ac:dyDescent="0.3">
      <c r="C184" s="26" t="s">
        <v>18</v>
      </c>
      <c r="D184" s="31">
        <v>7.6723921383075657</v>
      </c>
      <c r="E184" s="7">
        <v>7.9298184532577674</v>
      </c>
      <c r="F184" s="7">
        <v>8.2084251513545752</v>
      </c>
      <c r="G184" s="7">
        <v>8.0594218600104988</v>
      </c>
      <c r="H184" s="17">
        <v>8.11297343209384</v>
      </c>
      <c r="I184" s="31">
        <v>51.136992703221765</v>
      </c>
      <c r="J184" s="7">
        <v>50.072810484709848</v>
      </c>
      <c r="K184" s="7">
        <v>51.717779729820016</v>
      </c>
      <c r="L184" s="7">
        <v>51.911599767819801</v>
      </c>
      <c r="M184" s="35">
        <v>54.905776982932466</v>
      </c>
      <c r="N184" s="29">
        <v>7.9966062070048496</v>
      </c>
      <c r="O184" s="29">
        <v>51.948991933700782</v>
      </c>
      <c r="R184" s="28"/>
      <c r="S184" s="28"/>
    </row>
    <row r="185" spans="1:24" x14ac:dyDescent="0.3">
      <c r="C185" s="26" t="s">
        <v>19</v>
      </c>
      <c r="D185" s="33">
        <v>92.327607861692442</v>
      </c>
      <c r="E185" s="8">
        <v>92.070181546742234</v>
      </c>
      <c r="F185" s="8">
        <v>91.791574848645425</v>
      </c>
      <c r="G185" s="8">
        <v>91.940578139989483</v>
      </c>
      <c r="H185" s="8">
        <v>91.887026567906162</v>
      </c>
      <c r="I185" s="33">
        <v>48.863007296778228</v>
      </c>
      <c r="J185" s="8">
        <v>49.927189515290152</v>
      </c>
      <c r="K185" s="8">
        <v>48.282220270179984</v>
      </c>
      <c r="L185" s="8">
        <v>48.088400232180199</v>
      </c>
      <c r="M185" s="36">
        <v>45.094223017067549</v>
      </c>
      <c r="N185" s="29">
        <v>92.003393792995155</v>
      </c>
      <c r="O185" s="29">
        <v>48.051008066299218</v>
      </c>
      <c r="R185" s="28"/>
      <c r="S185" s="28"/>
    </row>
    <row r="186" spans="1:24" x14ac:dyDescent="0.3">
      <c r="R186" s="28"/>
      <c r="S186" s="28"/>
    </row>
    <row r="187" spans="1:24" x14ac:dyDescent="0.3">
      <c r="C187" s="24" t="s">
        <v>20</v>
      </c>
      <c r="D187" s="392">
        <v>-3.5890137440591205</v>
      </c>
      <c r="E187" s="392">
        <v>-3.5373742491869509</v>
      </c>
      <c r="F187" s="392">
        <v>-3.4831843793075583</v>
      </c>
      <c r="G187" s="392">
        <v>-3.5119534818053104</v>
      </c>
      <c r="H187" s="392">
        <v>-3.5015585142393113</v>
      </c>
      <c r="I187" s="392">
        <v>6.5624662464191671E-2</v>
      </c>
      <c r="J187" s="392">
        <v>4.2017359786188915E-3</v>
      </c>
      <c r="K187" s="392">
        <v>9.9168320540312452E-2</v>
      </c>
      <c r="L187" s="392">
        <v>0.11036801562589876</v>
      </c>
      <c r="M187" s="392">
        <v>0.28401532938524093</v>
      </c>
      <c r="N187" s="10" t="s">
        <v>23</v>
      </c>
      <c r="O187" s="10" t="s">
        <v>24</v>
      </c>
      <c r="P187" s="10" t="s">
        <v>25</v>
      </c>
      <c r="Q187" s="10" t="s">
        <v>26</v>
      </c>
      <c r="R187" s="28"/>
      <c r="S187" s="28"/>
    </row>
    <row r="188" spans="1:24" x14ac:dyDescent="0.3">
      <c r="D188" t="s">
        <v>63</v>
      </c>
      <c r="I188" t="s">
        <v>64</v>
      </c>
      <c r="N188" s="393">
        <v>9.7716502901996335E-2</v>
      </c>
      <c r="O188" s="393">
        <v>1.4482071799248271E-12</v>
      </c>
      <c r="P188" t="s">
        <v>75</v>
      </c>
      <c r="Q188" t="s">
        <v>76</v>
      </c>
      <c r="R188" s="28"/>
      <c r="S188" s="28"/>
    </row>
    <row r="189" spans="1:24" x14ac:dyDescent="0.3">
      <c r="D189" s="25" t="s">
        <v>21</v>
      </c>
      <c r="E189" s="342">
        <v>-3.5246168737196499</v>
      </c>
      <c r="I189" s="25" t="s">
        <v>21</v>
      </c>
      <c r="J189" s="342">
        <v>0.11267561279885255</v>
      </c>
      <c r="R189" s="28"/>
      <c r="S189" s="28"/>
    </row>
    <row r="190" spans="1:24" x14ac:dyDescent="0.3">
      <c r="D190" s="25" t="s">
        <v>22</v>
      </c>
      <c r="E190" s="343">
        <v>4.098294940655494E-2</v>
      </c>
      <c r="I190" s="25" t="s">
        <v>22</v>
      </c>
      <c r="J190" s="343">
        <v>0.10431376264494066</v>
      </c>
      <c r="R190" s="28"/>
      <c r="S190" s="28"/>
    </row>
  </sheetData>
  <mergeCells count="24">
    <mergeCell ref="D175:M175"/>
    <mergeCell ref="A160:A161"/>
    <mergeCell ref="D4:M4"/>
    <mergeCell ref="D76:M76"/>
    <mergeCell ref="D94:M94"/>
    <mergeCell ref="D118:M118"/>
    <mergeCell ref="A7:A10"/>
    <mergeCell ref="A11:A15"/>
    <mergeCell ref="A16:A18"/>
    <mergeCell ref="A79:A80"/>
    <mergeCell ref="A96:A99"/>
    <mergeCell ref="A100:A105"/>
    <mergeCell ref="D32:M32"/>
    <mergeCell ref="D39:M39"/>
    <mergeCell ref="D45:M45"/>
    <mergeCell ref="D51:M51"/>
    <mergeCell ref="D57:M57"/>
    <mergeCell ref="A34:A36"/>
    <mergeCell ref="D144:M144"/>
    <mergeCell ref="D150:M150"/>
    <mergeCell ref="D156:M156"/>
    <mergeCell ref="A120:A123"/>
    <mergeCell ref="A124:A127"/>
    <mergeCell ref="A60:A61"/>
  </mergeCells>
  <conditionalFormatting sqref="P27:Q27">
    <cfRule type="containsText" dxfId="54" priority="25" operator="containsText" text="SIGN">
      <formula>NOT(ISERROR(SEARCH("SIGN",P27)))</formula>
    </cfRule>
  </conditionalFormatting>
  <conditionalFormatting sqref="P26:Q26">
    <cfRule type="containsText" dxfId="53" priority="24" operator="containsText" text="SIGN">
      <formula>NOT(ISERROR(SEARCH("SIGN",P26)))</formula>
    </cfRule>
  </conditionalFormatting>
  <conditionalFormatting sqref="P89:Q89">
    <cfRule type="containsText" dxfId="52" priority="23" operator="containsText" text="SIGN">
      <formula>NOT(ISERROR(SEARCH("SIGN",P89)))</formula>
    </cfRule>
  </conditionalFormatting>
  <conditionalFormatting sqref="P88:Q88">
    <cfRule type="containsText" dxfId="51" priority="22" operator="containsText" text="SIGN">
      <formula>NOT(ISERROR(SEARCH("SIGN",P88)))</formula>
    </cfRule>
  </conditionalFormatting>
  <conditionalFormatting sqref="P113:Q113">
    <cfRule type="containsText" dxfId="50" priority="21" operator="containsText" text="SIGN">
      <formula>NOT(ISERROR(SEARCH("SIGN",P113)))</formula>
    </cfRule>
  </conditionalFormatting>
  <conditionalFormatting sqref="P112:Q112">
    <cfRule type="containsText" dxfId="49" priority="20" operator="containsText" text="SIGN">
      <formula>NOT(ISERROR(SEARCH("SIGN",P112)))</formula>
    </cfRule>
  </conditionalFormatting>
  <conditionalFormatting sqref="P137:Q137">
    <cfRule type="containsText" dxfId="48" priority="19" operator="containsText" text="SIGN">
      <formula>NOT(ISERROR(SEARCH("SIGN",P137)))</formula>
    </cfRule>
  </conditionalFormatting>
  <conditionalFormatting sqref="P136:Q136">
    <cfRule type="containsText" dxfId="47" priority="18" operator="containsText" text="SIGN">
      <formula>NOT(ISERROR(SEARCH("SIGN",P136)))</formula>
    </cfRule>
  </conditionalFormatting>
  <conditionalFormatting sqref="V6:W19">
    <cfRule type="containsText" dxfId="46" priority="17" operator="containsText" text="SIGN">
      <formula>NOT(ISERROR(SEARCH("SIGN",V6)))</formula>
    </cfRule>
  </conditionalFormatting>
  <conditionalFormatting sqref="P6:Q19">
    <cfRule type="cellIs" dxfId="45" priority="16" operator="greaterThan">
      <formula>1.5</formula>
    </cfRule>
  </conditionalFormatting>
  <conditionalFormatting sqref="V96:W105">
    <cfRule type="containsText" dxfId="44" priority="15" operator="containsText" text="SIGN">
      <formula>NOT(ISERROR(SEARCH("SIGN",V96)))</formula>
    </cfRule>
  </conditionalFormatting>
  <conditionalFormatting sqref="X96:X105">
    <cfRule type="containsText" dxfId="43" priority="14" operator="containsText" text="SIGN">
      <formula>NOT(ISERROR(SEARCH("SIGN",X96)))</formula>
    </cfRule>
  </conditionalFormatting>
  <conditionalFormatting sqref="P96:Q105">
    <cfRule type="cellIs" dxfId="42" priority="13" operator="greaterThan">
      <formula>1.5</formula>
    </cfRule>
  </conditionalFormatting>
  <conditionalFormatting sqref="V78:W81">
    <cfRule type="containsText" dxfId="41" priority="12" operator="containsText" text="SIGN">
      <formula>NOT(ISERROR(SEARCH("SIGN",V78)))</formula>
    </cfRule>
  </conditionalFormatting>
  <conditionalFormatting sqref="X78:X81">
    <cfRule type="containsText" dxfId="40" priority="11" operator="containsText" text="SIGN">
      <formula>NOT(ISERROR(SEARCH("SIGN",X78)))</formula>
    </cfRule>
  </conditionalFormatting>
  <conditionalFormatting sqref="P78:Q81">
    <cfRule type="cellIs" dxfId="39" priority="10" operator="greaterThan">
      <formula>1.5</formula>
    </cfRule>
  </conditionalFormatting>
  <conditionalFormatting sqref="V120:W129">
    <cfRule type="containsText" dxfId="38" priority="9" operator="containsText" text="SIGN">
      <formula>NOT(ISERROR(SEARCH("SIGN",V120)))</formula>
    </cfRule>
  </conditionalFormatting>
  <conditionalFormatting sqref="X120:X129">
    <cfRule type="containsText" dxfId="37" priority="8" operator="containsText" text="SIGN">
      <formula>NOT(ISERROR(SEARCH("SIGN",X120)))</formula>
    </cfRule>
  </conditionalFormatting>
  <conditionalFormatting sqref="P120:Q129">
    <cfRule type="cellIs" dxfId="36" priority="7" operator="greaterThan">
      <formula>1.5</formula>
    </cfRule>
  </conditionalFormatting>
  <conditionalFormatting sqref="X6:X19">
    <cfRule type="containsText" dxfId="35" priority="6" operator="containsText" text="SIGN">
      <formula>NOT(ISERROR(SEARCH("SIGN",X6)))</formula>
    </cfRule>
  </conditionalFormatting>
  <conditionalFormatting sqref="V177:W190">
    <cfRule type="containsText" dxfId="34" priority="5" operator="containsText" text="SIGN">
      <formula>NOT(ISERROR(SEARCH("SIGN",V177)))</formula>
    </cfRule>
  </conditionalFormatting>
  <conditionalFormatting sqref="X177:X190">
    <cfRule type="containsText" dxfId="33" priority="4" operator="containsText" text="SIGN">
      <formula>NOT(ISERROR(SEARCH("SIGN",X177)))</formula>
    </cfRule>
  </conditionalFormatting>
  <conditionalFormatting sqref="P177:Q180">
    <cfRule type="cellIs" dxfId="32" priority="3" operator="greaterThan">
      <formula>1.5</formula>
    </cfRule>
  </conditionalFormatting>
  <conditionalFormatting sqref="P187:Q187">
    <cfRule type="containsText" dxfId="31" priority="2" operator="containsText" text="SIGN">
      <formula>NOT(ISERROR(SEARCH("SIGN",P187)))</formula>
    </cfRule>
  </conditionalFormatting>
  <conditionalFormatting sqref="P188:Q188">
    <cfRule type="containsText" dxfId="30" priority="1" operator="containsText" text="SIGN">
      <formula>NOT(ISERROR(SEARCH("SIGN",P188)))</formula>
    </cfRule>
  </conditionalFormatting>
  <pageMargins left="0.7" right="0.7" top="0.75" bottom="0.75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37863-18F9-4784-89FC-F9D6F55777B9}">
  <dimension ref="A1:AG64"/>
  <sheetViews>
    <sheetView topLeftCell="A37" zoomScaleNormal="100" workbookViewId="0">
      <selection activeCell="B60" sqref="B60"/>
    </sheetView>
  </sheetViews>
  <sheetFormatPr defaultRowHeight="14.4" x14ac:dyDescent="0.3"/>
  <cols>
    <col min="2" max="2" width="19.5546875" customWidth="1"/>
    <col min="3" max="3" width="19.44140625" customWidth="1"/>
    <col min="4" max="4" width="13.33203125" customWidth="1"/>
    <col min="5" max="5" width="11.88671875" customWidth="1"/>
    <col min="6" max="6" width="12.88671875" customWidth="1"/>
    <col min="7" max="13" width="11.5546875" bestFit="1" customWidth="1"/>
    <col min="14" max="14" width="10.44140625" customWidth="1"/>
    <col min="15" max="15" width="10.33203125" customWidth="1"/>
    <col min="16" max="16" width="12" bestFit="1" customWidth="1"/>
    <col min="17" max="18" width="11" bestFit="1" customWidth="1"/>
    <col min="19" max="19" width="18.6640625" bestFit="1" customWidth="1"/>
  </cols>
  <sheetData>
    <row r="1" spans="1:33" x14ac:dyDescent="0.3">
      <c r="A1" s="408"/>
      <c r="B1" s="2" t="s">
        <v>81</v>
      </c>
    </row>
    <row r="2" spans="1:33" x14ac:dyDescent="0.3">
      <c r="A2" s="408"/>
      <c r="B2" t="s">
        <v>88</v>
      </c>
      <c r="AG2" t="s">
        <v>62</v>
      </c>
    </row>
    <row r="3" spans="1:33" x14ac:dyDescent="0.3">
      <c r="A3" s="408"/>
    </row>
    <row r="4" spans="1:33" x14ac:dyDescent="0.3">
      <c r="A4" s="408"/>
      <c r="B4" s="13" t="s">
        <v>84</v>
      </c>
      <c r="D4" s="435" t="s">
        <v>83</v>
      </c>
      <c r="E4" s="435"/>
      <c r="F4" s="435"/>
      <c r="G4" s="435"/>
      <c r="H4" s="435"/>
      <c r="I4" s="435"/>
      <c r="J4" s="435"/>
      <c r="K4" s="435"/>
      <c r="L4" s="435"/>
      <c r="M4" s="435"/>
      <c r="N4" s="78" t="s">
        <v>0</v>
      </c>
      <c r="O4" s="79" t="s">
        <v>0</v>
      </c>
      <c r="P4" s="79" t="s">
        <v>22</v>
      </c>
      <c r="Q4" s="85" t="s">
        <v>22</v>
      </c>
      <c r="R4" s="431" t="s">
        <v>145</v>
      </c>
      <c r="S4" s="432"/>
    </row>
    <row r="5" spans="1:33" x14ac:dyDescent="0.3">
      <c r="A5" s="408"/>
      <c r="D5" s="37" t="s">
        <v>27</v>
      </c>
      <c r="E5" s="38" t="s">
        <v>28</v>
      </c>
      <c r="F5" s="38" t="s">
        <v>29</v>
      </c>
      <c r="G5" s="38" t="s">
        <v>30</v>
      </c>
      <c r="H5" s="38" t="s">
        <v>31</v>
      </c>
      <c r="I5" s="37" t="s">
        <v>32</v>
      </c>
      <c r="J5" s="38" t="s">
        <v>33</v>
      </c>
      <c r="K5" s="38" t="s">
        <v>36</v>
      </c>
      <c r="L5" s="38" t="s">
        <v>34</v>
      </c>
      <c r="M5" s="39" t="s">
        <v>35</v>
      </c>
      <c r="N5" s="75" t="s">
        <v>2</v>
      </c>
      <c r="O5" s="76" t="s">
        <v>1</v>
      </c>
      <c r="P5" s="77" t="s">
        <v>2</v>
      </c>
      <c r="Q5" s="92" t="s">
        <v>1</v>
      </c>
      <c r="R5" s="93" t="s">
        <v>2</v>
      </c>
      <c r="S5" s="84" t="s">
        <v>1</v>
      </c>
    </row>
    <row r="6" spans="1:33" x14ac:dyDescent="0.3">
      <c r="A6" s="387" t="s">
        <v>49</v>
      </c>
      <c r="B6" s="22" t="s">
        <v>3</v>
      </c>
      <c r="C6" s="43" t="s">
        <v>89</v>
      </c>
      <c r="D6" s="48">
        <v>11.564357917235661</v>
      </c>
      <c r="E6" s="49">
        <v>11.578576487811549</v>
      </c>
      <c r="F6" s="49">
        <v>11.542438349391736</v>
      </c>
      <c r="G6" s="49">
        <v>11.542268173602798</v>
      </c>
      <c r="H6" s="50">
        <v>11.552630823844034</v>
      </c>
      <c r="I6" s="48">
        <v>10.317628108117882</v>
      </c>
      <c r="J6" s="49">
        <v>10.337528999810763</v>
      </c>
      <c r="K6" s="49">
        <v>10.287027780728474</v>
      </c>
      <c r="L6" s="49">
        <v>10.333820932303237</v>
      </c>
      <c r="M6" s="50">
        <v>10.305061714876507</v>
      </c>
      <c r="N6" s="86">
        <v>11.556054350377156</v>
      </c>
      <c r="O6" s="87">
        <v>10.316213507167372</v>
      </c>
      <c r="P6" s="88">
        <v>1.5519105837637477E-2</v>
      </c>
      <c r="Q6" s="89">
        <v>2.0871882051335857E-2</v>
      </c>
      <c r="R6" s="94">
        <v>0.1342941575653889</v>
      </c>
      <c r="S6" s="81">
        <v>0.20232115239602927</v>
      </c>
    </row>
    <row r="7" spans="1:33" x14ac:dyDescent="0.3">
      <c r="A7" s="437" t="s">
        <v>50</v>
      </c>
      <c r="B7" s="14" t="s">
        <v>124</v>
      </c>
      <c r="C7" s="4" t="s">
        <v>92</v>
      </c>
      <c r="D7" s="51">
        <v>10.190901908573007</v>
      </c>
      <c r="E7" s="52">
        <v>10.198947117630357</v>
      </c>
      <c r="F7" s="52">
        <v>10.173727307102142</v>
      </c>
      <c r="G7" s="52">
        <v>10.202155692176918</v>
      </c>
      <c r="H7" s="53">
        <v>10.141258542199868</v>
      </c>
      <c r="I7" s="51">
        <v>9.6556904585240506</v>
      </c>
      <c r="J7" s="52">
        <v>9.6307345446274741</v>
      </c>
      <c r="K7" s="52">
        <v>9.7533926113154035</v>
      </c>
      <c r="L7" s="52">
        <v>9.6952013343707577</v>
      </c>
      <c r="M7" s="53">
        <v>9.7353364043317026</v>
      </c>
      <c r="N7" s="86">
        <v>10.181398113536456</v>
      </c>
      <c r="O7" s="87">
        <v>9.6940710706338784</v>
      </c>
      <c r="P7" s="88">
        <v>2.4995965645666036E-2</v>
      </c>
      <c r="Q7" s="89">
        <v>5.1739098761532619E-2</v>
      </c>
      <c r="R7" s="74">
        <v>0.24550621994078783</v>
      </c>
      <c r="S7" s="82">
        <v>0.53371899570929693</v>
      </c>
    </row>
    <row r="8" spans="1:33" x14ac:dyDescent="0.3">
      <c r="A8" s="434"/>
      <c r="B8" s="22" t="s">
        <v>4</v>
      </c>
      <c r="C8" s="43" t="s">
        <v>93</v>
      </c>
      <c r="D8" s="51">
        <v>11.587117669629926</v>
      </c>
      <c r="E8" s="52">
        <v>11.607321527602311</v>
      </c>
      <c r="F8" s="52">
        <v>11.556972811340573</v>
      </c>
      <c r="G8" s="52">
        <v>11.53727178029129</v>
      </c>
      <c r="H8" s="53">
        <v>11.536375443924539</v>
      </c>
      <c r="I8" s="51">
        <v>10.886960532542636</v>
      </c>
      <c r="J8" s="52">
        <v>10.90673990381217</v>
      </c>
      <c r="K8" s="52">
        <v>10.865907774775337</v>
      </c>
      <c r="L8" s="52">
        <v>10.866512952957285</v>
      </c>
      <c r="M8" s="53">
        <v>10.830250306775866</v>
      </c>
      <c r="N8" s="86">
        <v>11.565011846557727</v>
      </c>
      <c r="O8" s="87">
        <v>10.871274294172659</v>
      </c>
      <c r="P8" s="88">
        <v>3.1356647792983139E-2</v>
      </c>
      <c r="Q8" s="89">
        <v>2.8453053367983015E-2</v>
      </c>
      <c r="R8" s="74">
        <v>0.27113372825741033</v>
      </c>
      <c r="S8" s="82">
        <v>0.26172693833357452</v>
      </c>
    </row>
    <row r="9" spans="1:33" x14ac:dyDescent="0.3">
      <c r="A9" s="437" t="s">
        <v>51</v>
      </c>
      <c r="B9" s="14" t="s">
        <v>94</v>
      </c>
      <c r="C9" s="4" t="s">
        <v>95</v>
      </c>
      <c r="D9" s="51">
        <v>9.6560889901610683</v>
      </c>
      <c r="E9" s="52">
        <v>9.5931575852912907</v>
      </c>
      <c r="F9" s="52">
        <v>9.6653205085330232</v>
      </c>
      <c r="G9" s="52">
        <v>9.6490830589507901</v>
      </c>
      <c r="H9" s="53">
        <v>9.6337144381563853</v>
      </c>
      <c r="I9" s="51">
        <v>9.7065282711550154</v>
      </c>
      <c r="J9" s="52">
        <v>9.6630299441759675</v>
      </c>
      <c r="K9" s="52">
        <v>9.6650878277405727</v>
      </c>
      <c r="L9" s="52">
        <v>9.6284926751299356</v>
      </c>
      <c r="M9" s="53">
        <v>9.6835946319445512</v>
      </c>
      <c r="N9" s="86">
        <v>9.6394729162185122</v>
      </c>
      <c r="O9" s="87">
        <v>9.6693466700292081</v>
      </c>
      <c r="P9" s="88">
        <v>2.8349676953831622E-2</v>
      </c>
      <c r="Q9" s="89">
        <v>2.8777437096595106E-2</v>
      </c>
      <c r="R9" s="74">
        <v>0.2940998662502905</v>
      </c>
      <c r="S9" s="82">
        <v>0.29761511380900962</v>
      </c>
    </row>
    <row r="10" spans="1:33" x14ac:dyDescent="0.3">
      <c r="A10" s="434"/>
      <c r="B10" s="22" t="s">
        <v>96</v>
      </c>
      <c r="C10" s="43" t="s">
        <v>97</v>
      </c>
      <c r="D10" s="51">
        <v>10.876666748213827</v>
      </c>
      <c r="E10" s="52">
        <v>10.829929776316389</v>
      </c>
      <c r="F10" s="52">
        <v>10.872281232475085</v>
      </c>
      <c r="G10" s="52">
        <v>10.875202411391276</v>
      </c>
      <c r="H10" s="53">
        <v>10.889835795838858</v>
      </c>
      <c r="I10" s="51">
        <v>10.978712647212012</v>
      </c>
      <c r="J10" s="52">
        <v>11.041985339824796</v>
      </c>
      <c r="K10" s="52">
        <v>10.979436769095921</v>
      </c>
      <c r="L10" s="52">
        <v>10.978586792201764</v>
      </c>
      <c r="M10" s="53">
        <v>11.03342375548695</v>
      </c>
      <c r="N10" s="86">
        <v>10.868783192847086</v>
      </c>
      <c r="O10" s="87">
        <v>11.002429060764289</v>
      </c>
      <c r="P10" s="88">
        <v>2.2739795304787848E-2</v>
      </c>
      <c r="Q10" s="89">
        <v>3.2345547731555041E-2</v>
      </c>
      <c r="R10" s="74">
        <v>0.20922116948430122</v>
      </c>
      <c r="S10" s="82">
        <v>0.29398551495235126</v>
      </c>
    </row>
    <row r="11" spans="1:33" x14ac:dyDescent="0.3">
      <c r="A11" s="387" t="s">
        <v>52</v>
      </c>
      <c r="B11" s="42" t="s">
        <v>98</v>
      </c>
      <c r="C11" s="46" t="s">
        <v>99</v>
      </c>
      <c r="D11" s="51">
        <v>10.314893842115403</v>
      </c>
      <c r="E11" s="52">
        <v>10.327392262251598</v>
      </c>
      <c r="F11" s="52">
        <v>10.331282462127792</v>
      </c>
      <c r="G11" s="52">
        <v>10.329212152847221</v>
      </c>
      <c r="H11" s="53">
        <v>10.382281445943544</v>
      </c>
      <c r="I11" s="51">
        <v>11.098233815648211</v>
      </c>
      <c r="J11" s="52">
        <v>11.074686620055465</v>
      </c>
      <c r="K11" s="52">
        <v>11.086274865077527</v>
      </c>
      <c r="L11" s="52">
        <v>11.100735505828117</v>
      </c>
      <c r="M11" s="53">
        <v>11.069028198879932</v>
      </c>
      <c r="N11" s="86">
        <v>10.337012433057112</v>
      </c>
      <c r="O11" s="87">
        <v>11.085791801097852</v>
      </c>
      <c r="P11" s="88">
        <v>2.6099522110038506E-2</v>
      </c>
      <c r="Q11" s="89">
        <v>1.3988341514007267E-2</v>
      </c>
      <c r="R11" s="74">
        <v>0.25248612477792798</v>
      </c>
      <c r="S11" s="82">
        <v>0.12618261072359277</v>
      </c>
    </row>
    <row r="12" spans="1:33" x14ac:dyDescent="0.3">
      <c r="A12" s="47" t="s">
        <v>53</v>
      </c>
      <c r="B12" s="42" t="s">
        <v>15</v>
      </c>
      <c r="C12" s="44" t="s">
        <v>100</v>
      </c>
      <c r="D12" s="54">
        <v>9.4796947295264644</v>
      </c>
      <c r="E12" s="55">
        <v>9.534397048551849</v>
      </c>
      <c r="F12" s="55">
        <v>9.5276991344849993</v>
      </c>
      <c r="G12" s="55">
        <v>9.534528536195058</v>
      </c>
      <c r="H12" s="56">
        <v>9.5336253155481163</v>
      </c>
      <c r="I12" s="54">
        <v>11.025967972255559</v>
      </c>
      <c r="J12" s="55">
        <v>11.015016453148728</v>
      </c>
      <c r="K12" s="55">
        <v>11.032594176722123</v>
      </c>
      <c r="L12" s="55">
        <v>11.066371612664261</v>
      </c>
      <c r="M12" s="56">
        <v>11.013026793159833</v>
      </c>
      <c r="N12" s="90">
        <v>9.521988952861296</v>
      </c>
      <c r="O12" s="91">
        <v>11.030595401590102</v>
      </c>
      <c r="P12" s="38">
        <v>2.381183753462654E-2</v>
      </c>
      <c r="Q12" s="39">
        <v>2.1544750635667811E-2</v>
      </c>
      <c r="R12" s="80">
        <v>0.25007209788319734</v>
      </c>
      <c r="S12" s="83">
        <v>0.1953181115913476</v>
      </c>
    </row>
    <row r="13" spans="1:33" x14ac:dyDescent="0.3">
      <c r="A13" s="409"/>
      <c r="B13" s="354"/>
      <c r="C13" s="45"/>
      <c r="D13" s="52"/>
      <c r="E13" s="52"/>
      <c r="F13" s="52"/>
      <c r="G13" s="52"/>
      <c r="H13" s="52"/>
      <c r="I13" s="52"/>
      <c r="J13" s="52"/>
      <c r="K13" s="52"/>
      <c r="L13" s="52"/>
      <c r="M13" s="201"/>
      <c r="N13" s="353"/>
      <c r="O13" s="351"/>
      <c r="P13" s="162"/>
      <c r="Q13" s="88"/>
      <c r="R13" s="95"/>
      <c r="S13" s="95"/>
    </row>
    <row r="14" spans="1:33" x14ac:dyDescent="0.3">
      <c r="A14" s="409"/>
      <c r="B14" s="355"/>
      <c r="C14" s="45"/>
      <c r="D14" s="52"/>
      <c r="E14" s="52"/>
      <c r="F14" s="52"/>
      <c r="G14" s="52"/>
      <c r="H14" s="52"/>
      <c r="I14" s="52"/>
      <c r="J14" s="52"/>
      <c r="K14" s="52"/>
      <c r="L14" s="52"/>
      <c r="M14" s="356"/>
      <c r="N14" s="358"/>
      <c r="O14" s="359"/>
      <c r="P14" s="352"/>
      <c r="Q14" s="88"/>
      <c r="R14" s="95"/>
      <c r="S14" s="95"/>
    </row>
    <row r="15" spans="1:33" x14ac:dyDescent="0.3">
      <c r="A15" s="410"/>
      <c r="B15" s="396" t="s">
        <v>181</v>
      </c>
      <c r="C15" s="45"/>
      <c r="D15" s="446" t="s">
        <v>83</v>
      </c>
      <c r="E15" s="447"/>
      <c r="F15" s="447"/>
      <c r="G15" s="447"/>
      <c r="H15" s="447"/>
      <c r="I15" s="447"/>
      <c r="J15" s="447"/>
      <c r="K15" s="447"/>
      <c r="L15" s="447"/>
      <c r="M15" s="450"/>
      <c r="N15" s="360" t="s">
        <v>0</v>
      </c>
      <c r="O15" s="361" t="s">
        <v>0</v>
      </c>
      <c r="P15" s="362" t="s">
        <v>22</v>
      </c>
      <c r="Q15" s="363" t="s">
        <v>22</v>
      </c>
      <c r="R15" s="364" t="s">
        <v>145</v>
      </c>
      <c r="S15" s="365"/>
    </row>
    <row r="16" spans="1:33" x14ac:dyDescent="0.3">
      <c r="A16" s="408"/>
      <c r="B16" s="198"/>
      <c r="C16" s="4"/>
      <c r="D16" s="125" t="s">
        <v>27</v>
      </c>
      <c r="E16" s="357" t="s">
        <v>28</v>
      </c>
      <c r="F16" s="46" t="s">
        <v>29</v>
      </c>
      <c r="G16" s="46" t="s">
        <v>30</v>
      </c>
      <c r="H16" s="117" t="s">
        <v>31</v>
      </c>
      <c r="I16" s="114" t="s">
        <v>32</v>
      </c>
      <c r="J16" s="46" t="s">
        <v>33</v>
      </c>
      <c r="K16" s="46" t="s">
        <v>34</v>
      </c>
      <c r="L16" s="46" t="s">
        <v>35</v>
      </c>
      <c r="M16" s="117" t="s">
        <v>36</v>
      </c>
      <c r="N16" s="75" t="s">
        <v>2</v>
      </c>
      <c r="O16" s="76" t="s">
        <v>1</v>
      </c>
      <c r="P16" s="374" t="s">
        <v>2</v>
      </c>
      <c r="Q16" s="92" t="s">
        <v>1</v>
      </c>
      <c r="R16" s="375" t="s">
        <v>2</v>
      </c>
      <c r="S16" s="376" t="s">
        <v>1</v>
      </c>
    </row>
    <row r="17" spans="1:19" x14ac:dyDescent="0.3">
      <c r="A17" s="441" t="s">
        <v>49</v>
      </c>
      <c r="B17" s="283" t="s">
        <v>158</v>
      </c>
      <c r="C17" s="43" t="s">
        <v>146</v>
      </c>
      <c r="D17" s="48">
        <v>8.1062587380102222</v>
      </c>
      <c r="E17" s="49">
        <v>8.0980320669071322</v>
      </c>
      <c r="F17" s="49">
        <v>8.14432856719597</v>
      </c>
      <c r="G17" s="49">
        <v>7.9814067406896623</v>
      </c>
      <c r="H17" s="50">
        <v>8.074283839366009</v>
      </c>
      <c r="I17" s="48">
        <v>7.5862359763096547</v>
      </c>
      <c r="J17" s="49">
        <v>7.5880404623370987</v>
      </c>
      <c r="K17" s="49"/>
      <c r="L17" s="49"/>
      <c r="M17" s="50">
        <v>7.4128816433469114</v>
      </c>
      <c r="N17" s="370">
        <v>8.0808619904337995</v>
      </c>
      <c r="O17" s="371">
        <v>7.5290526939978903</v>
      </c>
      <c r="P17" s="366">
        <v>6.1037757684503098E-2</v>
      </c>
      <c r="Q17" s="367">
        <v>0.10061112661862801</v>
      </c>
      <c r="R17" s="74">
        <v>0.75533721225235795</v>
      </c>
      <c r="S17" s="101">
        <v>1.33630525256962</v>
      </c>
    </row>
    <row r="18" spans="1:19" x14ac:dyDescent="0.3">
      <c r="A18" s="439"/>
      <c r="B18" s="286" t="s">
        <v>180</v>
      </c>
      <c r="C18" s="44" t="s">
        <v>179</v>
      </c>
      <c r="D18" s="54">
        <v>8.9697896214823096</v>
      </c>
      <c r="E18" s="55">
        <v>8.9780162925853979</v>
      </c>
      <c r="F18" s="55">
        <v>8.9317197922965601</v>
      </c>
      <c r="G18" s="55">
        <v>9.0946416188028696</v>
      </c>
      <c r="H18" s="56">
        <v>9.0017645201265246</v>
      </c>
      <c r="I18" s="54">
        <v>9.489812383182878</v>
      </c>
      <c r="J18" s="55">
        <v>9.4880078971554322</v>
      </c>
      <c r="K18" s="55"/>
      <c r="L18" s="55"/>
      <c r="M18" s="56">
        <v>9.6631667161456196</v>
      </c>
      <c r="N18" s="372">
        <v>8.9951863690587306</v>
      </c>
      <c r="O18" s="373">
        <v>9.5469956654946397</v>
      </c>
      <c r="P18" s="368">
        <v>6.1037757684503799E-2</v>
      </c>
      <c r="Q18" s="369">
        <v>0.10061112661862801</v>
      </c>
      <c r="R18" s="80">
        <v>0.67856023410986699</v>
      </c>
      <c r="S18" s="102">
        <v>1.05385118150062</v>
      </c>
    </row>
    <row r="19" spans="1:19" x14ac:dyDescent="0.3">
      <c r="A19" s="408"/>
      <c r="C19" s="4"/>
      <c r="D19" s="11"/>
      <c r="E19" s="15"/>
      <c r="R19" s="1"/>
      <c r="S19" s="3"/>
    </row>
    <row r="20" spans="1:19" x14ac:dyDescent="0.3">
      <c r="A20" s="408"/>
      <c r="C20" s="4"/>
      <c r="G20" s="11"/>
      <c r="R20" s="1"/>
    </row>
    <row r="21" spans="1:19" x14ac:dyDescent="0.3">
      <c r="A21" s="408"/>
      <c r="B21" s="13" t="s">
        <v>86</v>
      </c>
      <c r="D21" s="435" t="s">
        <v>83</v>
      </c>
      <c r="E21" s="435"/>
      <c r="F21" s="435"/>
      <c r="G21" s="435"/>
      <c r="H21" s="435"/>
      <c r="I21" s="435"/>
      <c r="J21" s="435"/>
      <c r="K21" s="435"/>
      <c r="L21" s="435"/>
      <c r="M21" s="435"/>
      <c r="N21" s="78" t="s">
        <v>0</v>
      </c>
      <c r="O21" s="79" t="s">
        <v>0</v>
      </c>
      <c r="P21" s="79" t="s">
        <v>22</v>
      </c>
      <c r="Q21" s="85" t="s">
        <v>22</v>
      </c>
      <c r="R21" s="431" t="s">
        <v>145</v>
      </c>
      <c r="S21" s="432"/>
    </row>
    <row r="22" spans="1:19" x14ac:dyDescent="0.3">
      <c r="A22" s="408"/>
      <c r="D22" s="37" t="s">
        <v>27</v>
      </c>
      <c r="E22" s="38" t="s">
        <v>28</v>
      </c>
      <c r="F22" s="38" t="s">
        <v>29</v>
      </c>
      <c r="G22" s="38" t="s">
        <v>30</v>
      </c>
      <c r="H22" s="38" t="s">
        <v>31</v>
      </c>
      <c r="I22" s="37" t="s">
        <v>32</v>
      </c>
      <c r="J22" s="38" t="s">
        <v>33</v>
      </c>
      <c r="K22" s="38" t="s">
        <v>36</v>
      </c>
      <c r="L22" s="38" t="s">
        <v>34</v>
      </c>
      <c r="M22" s="39" t="s">
        <v>35</v>
      </c>
      <c r="N22" s="75" t="s">
        <v>2</v>
      </c>
      <c r="O22" s="76" t="s">
        <v>1</v>
      </c>
      <c r="P22" s="77" t="s">
        <v>2</v>
      </c>
      <c r="Q22" s="92" t="s">
        <v>1</v>
      </c>
      <c r="R22" s="93" t="s">
        <v>2</v>
      </c>
      <c r="S22" s="84" t="s">
        <v>1</v>
      </c>
    </row>
    <row r="23" spans="1:19" x14ac:dyDescent="0.3">
      <c r="A23" s="387" t="s">
        <v>49</v>
      </c>
      <c r="B23" s="22" t="s">
        <v>3</v>
      </c>
      <c r="C23" s="43" t="s">
        <v>101</v>
      </c>
      <c r="D23" s="48">
        <v>12.032309861514641</v>
      </c>
      <c r="E23" s="49">
        <v>12.020889610487398</v>
      </c>
      <c r="F23" s="49">
        <v>11.966410143253611</v>
      </c>
      <c r="G23" s="49">
        <v>11.984231707773604</v>
      </c>
      <c r="H23" s="50">
        <v>12.002036795841848</v>
      </c>
      <c r="I23" s="48">
        <v>11.094832265902642</v>
      </c>
      <c r="J23" s="49">
        <v>11.117940111394544</v>
      </c>
      <c r="K23" s="49">
        <v>11.113701326915791</v>
      </c>
      <c r="L23" s="49">
        <v>11.058475554948519</v>
      </c>
      <c r="M23" s="50">
        <v>11.140439865495477</v>
      </c>
      <c r="N23" s="86">
        <v>12.00117562377422</v>
      </c>
      <c r="O23" s="87">
        <v>11.105077824931394</v>
      </c>
      <c r="P23" s="88">
        <v>2.6713566658156964E-2</v>
      </c>
      <c r="Q23" s="89">
        <v>3.0688027631958149E-2</v>
      </c>
      <c r="R23" s="94">
        <v>0.22259124852100015</v>
      </c>
      <c r="S23" s="81">
        <v>0.27634230138452665</v>
      </c>
    </row>
    <row r="24" spans="1:19" x14ac:dyDescent="0.3">
      <c r="A24" s="47" t="s">
        <v>50</v>
      </c>
      <c r="B24" s="42" t="s">
        <v>102</v>
      </c>
      <c r="C24" s="44" t="s">
        <v>103</v>
      </c>
      <c r="D24" s="51">
        <v>11.640459814119687</v>
      </c>
      <c r="E24" s="52">
        <v>11.655692185434026</v>
      </c>
      <c r="F24" s="52">
        <v>11.673232760508919</v>
      </c>
      <c r="G24" s="52">
        <v>11.669071629135873</v>
      </c>
      <c r="H24" s="53">
        <v>11.6366983836676</v>
      </c>
      <c r="I24" s="51">
        <v>11.663047059981944</v>
      </c>
      <c r="J24" s="52">
        <v>11.653705289565664</v>
      </c>
      <c r="K24" s="52">
        <v>11.640633081787188</v>
      </c>
      <c r="L24" s="52">
        <v>11.664667200570097</v>
      </c>
      <c r="M24" s="53">
        <v>11.626124759701593</v>
      </c>
      <c r="N24" s="86">
        <v>11.65503095457322</v>
      </c>
      <c r="O24" s="87">
        <v>11.649635478321297</v>
      </c>
      <c r="P24" s="88">
        <v>1.6411008484189912E-2</v>
      </c>
      <c r="Q24" s="89">
        <v>1.6249489171526851E-2</v>
      </c>
      <c r="R24" s="74">
        <v>0.14080621963299492</v>
      </c>
      <c r="S24" s="82">
        <v>0.13948495814968101</v>
      </c>
    </row>
    <row r="25" spans="1:19" x14ac:dyDescent="0.3">
      <c r="A25" s="47" t="s">
        <v>51</v>
      </c>
      <c r="B25" s="42" t="s">
        <v>125</v>
      </c>
      <c r="C25" s="44" t="s">
        <v>104</v>
      </c>
      <c r="D25" s="54">
        <v>10.358320162108978</v>
      </c>
      <c r="E25" s="55">
        <v>10.354508041821889</v>
      </c>
      <c r="F25" s="55">
        <v>10.391446933980783</v>
      </c>
      <c r="G25" s="55">
        <v>10.377786500833826</v>
      </c>
      <c r="H25" s="56">
        <v>10.392354658233858</v>
      </c>
      <c r="I25" s="54">
        <v>11.273210511858732</v>
      </c>
      <c r="J25" s="55">
        <v>11.259444436783101</v>
      </c>
      <c r="K25" s="55">
        <v>11.276755429040326</v>
      </c>
      <c r="L25" s="55">
        <v>11.307947082224695</v>
      </c>
      <c r="M25" s="56">
        <v>11.264525212546236</v>
      </c>
      <c r="N25" s="90">
        <v>10.374883259395867</v>
      </c>
      <c r="O25" s="91">
        <v>11.276376534490618</v>
      </c>
      <c r="P25" s="38">
        <v>1.7871203001477719E-2</v>
      </c>
      <c r="Q25" s="39">
        <v>1.8934205219795764E-2</v>
      </c>
      <c r="R25" s="80">
        <v>0.17225449727632275</v>
      </c>
      <c r="S25" s="83">
        <v>0.16791036696834699</v>
      </c>
    </row>
    <row r="26" spans="1:19" x14ac:dyDescent="0.3">
      <c r="A26" s="408"/>
      <c r="R26" s="1"/>
    </row>
    <row r="27" spans="1:19" x14ac:dyDescent="0.3">
      <c r="A27" s="408"/>
      <c r="R27" s="1"/>
    </row>
    <row r="28" spans="1:19" x14ac:dyDescent="0.3">
      <c r="A28" s="408"/>
      <c r="B28" s="13" t="s">
        <v>87</v>
      </c>
      <c r="D28" s="435" t="s">
        <v>83</v>
      </c>
      <c r="E28" s="435"/>
      <c r="F28" s="435"/>
      <c r="G28" s="435"/>
      <c r="H28" s="435"/>
      <c r="I28" s="435"/>
      <c r="J28" s="435"/>
      <c r="K28" s="435"/>
      <c r="L28" s="435"/>
      <c r="M28" s="435"/>
      <c r="N28" s="78" t="s">
        <v>0</v>
      </c>
      <c r="O28" s="79" t="s">
        <v>0</v>
      </c>
      <c r="P28" s="79" t="s">
        <v>22</v>
      </c>
      <c r="Q28" s="85" t="s">
        <v>22</v>
      </c>
      <c r="R28" s="431" t="s">
        <v>145</v>
      </c>
      <c r="S28" s="432"/>
    </row>
    <row r="29" spans="1:19" x14ac:dyDescent="0.3">
      <c r="A29" s="408"/>
      <c r="D29" s="37" t="s">
        <v>27</v>
      </c>
      <c r="E29" s="38" t="s">
        <v>28</v>
      </c>
      <c r="F29" s="38" t="s">
        <v>29</v>
      </c>
      <c r="G29" s="38" t="s">
        <v>30</v>
      </c>
      <c r="H29" s="38" t="s">
        <v>31</v>
      </c>
      <c r="I29" s="37" t="s">
        <v>32</v>
      </c>
      <c r="J29" s="38" t="s">
        <v>33</v>
      </c>
      <c r="K29" s="38" t="s">
        <v>36</v>
      </c>
      <c r="L29" s="38" t="s">
        <v>34</v>
      </c>
      <c r="M29" s="39" t="s">
        <v>35</v>
      </c>
      <c r="N29" s="75" t="s">
        <v>2</v>
      </c>
      <c r="O29" s="76" t="s">
        <v>1</v>
      </c>
      <c r="P29" s="77" t="s">
        <v>2</v>
      </c>
      <c r="Q29" s="92" t="s">
        <v>1</v>
      </c>
      <c r="R29" s="93" t="s">
        <v>2</v>
      </c>
      <c r="S29" s="84" t="s">
        <v>1</v>
      </c>
    </row>
    <row r="30" spans="1:19" x14ac:dyDescent="0.3">
      <c r="A30" s="433" t="s">
        <v>49</v>
      </c>
      <c r="B30" s="14" t="s">
        <v>3</v>
      </c>
      <c r="C30" s="4" t="s">
        <v>105</v>
      </c>
      <c r="D30" s="48">
        <v>10.283356964549577</v>
      </c>
      <c r="E30" s="49">
        <v>10.190327285778357</v>
      </c>
      <c r="F30" s="49">
        <v>10.20889448270394</v>
      </c>
      <c r="G30" s="49">
        <v>10.153943773603903</v>
      </c>
      <c r="H30" s="50">
        <v>10.209006109041013</v>
      </c>
      <c r="I30" s="48">
        <v>10.015262076586035</v>
      </c>
      <c r="J30" s="49">
        <v>10.085120182409183</v>
      </c>
      <c r="K30" s="49">
        <v>10.120177613640374</v>
      </c>
      <c r="L30" s="49">
        <v>10.120177613640374</v>
      </c>
      <c r="M30" s="50">
        <v>10.115000659838573</v>
      </c>
      <c r="N30" s="86">
        <v>10.209105723135357</v>
      </c>
      <c r="O30" s="87">
        <v>10.091147629222906</v>
      </c>
      <c r="P30" s="88">
        <v>4.7193145113252372E-2</v>
      </c>
      <c r="Q30" s="89">
        <v>4.4859208291621669E-2</v>
      </c>
      <c r="R30" s="94">
        <v>0.46226522080485127</v>
      </c>
      <c r="S30" s="81">
        <v>0.44454020434419272</v>
      </c>
    </row>
    <row r="31" spans="1:19" x14ac:dyDescent="0.3">
      <c r="A31" s="433"/>
      <c r="B31" s="14" t="s">
        <v>43</v>
      </c>
      <c r="C31" s="4" t="s">
        <v>106</v>
      </c>
      <c r="D31" s="51">
        <v>10.626849315112443</v>
      </c>
      <c r="E31" s="52">
        <v>10.585369500378699</v>
      </c>
      <c r="F31" s="52">
        <v>10.503220560010309</v>
      </c>
      <c r="G31" s="52">
        <v>10.489155282353011</v>
      </c>
      <c r="H31" s="53">
        <v>10.553532506158701</v>
      </c>
      <c r="I31" s="51">
        <v>10.505110641490367</v>
      </c>
      <c r="J31" s="52">
        <v>10.501421007083596</v>
      </c>
      <c r="K31" s="52">
        <v>10.55370472759941</v>
      </c>
      <c r="L31" s="52">
        <v>10.55370472759941</v>
      </c>
      <c r="M31" s="53">
        <v>10.490605108605662</v>
      </c>
      <c r="N31" s="86">
        <v>10.551625432802632</v>
      </c>
      <c r="O31" s="87">
        <v>10.520909242475689</v>
      </c>
      <c r="P31" s="88">
        <v>5.7110600816230143E-2</v>
      </c>
      <c r="Q31" s="89">
        <v>3.040894329964439E-2</v>
      </c>
      <c r="R31" s="74">
        <v>0.54124931916826879</v>
      </c>
      <c r="S31" s="82">
        <v>0.28903341525726173</v>
      </c>
    </row>
    <row r="32" spans="1:19" x14ac:dyDescent="0.3">
      <c r="A32" s="433"/>
      <c r="B32" s="14" t="s">
        <v>44</v>
      </c>
      <c r="C32" s="4" t="s">
        <v>107</v>
      </c>
      <c r="D32" s="51">
        <v>11.384650193864521</v>
      </c>
      <c r="E32" s="52">
        <v>11.303637453385573</v>
      </c>
      <c r="F32" s="52">
        <v>11.273806459446682</v>
      </c>
      <c r="G32" s="52">
        <v>11.319375524050599</v>
      </c>
      <c r="H32" s="53">
        <v>11.340725730602673</v>
      </c>
      <c r="I32" s="51">
        <v>11.473148276362281</v>
      </c>
      <c r="J32" s="52">
        <v>11.416750927390513</v>
      </c>
      <c r="K32" s="52">
        <v>11.51346478512883</v>
      </c>
      <c r="L32" s="52">
        <v>11.51346478512883</v>
      </c>
      <c r="M32" s="53">
        <v>11.411619705963231</v>
      </c>
      <c r="N32" s="86">
        <v>11.324439072270009</v>
      </c>
      <c r="O32" s="87">
        <v>11.465689695994737</v>
      </c>
      <c r="P32" s="88">
        <v>4.1571152117227395E-2</v>
      </c>
      <c r="Q32" s="89">
        <v>4.9847556607985191E-2</v>
      </c>
      <c r="R32" s="74">
        <v>0.36709237298138747</v>
      </c>
      <c r="S32" s="82">
        <v>0.43475410489609045</v>
      </c>
    </row>
    <row r="33" spans="1:19" x14ac:dyDescent="0.3">
      <c r="A33" s="434"/>
      <c r="B33" s="22" t="s">
        <v>108</v>
      </c>
      <c r="C33" s="107" t="s">
        <v>109</v>
      </c>
      <c r="D33" s="51">
        <v>9.7581996548227821</v>
      </c>
      <c r="E33" s="52">
        <v>9.6648831209742472</v>
      </c>
      <c r="F33" s="52">
        <v>9.659847386498857</v>
      </c>
      <c r="G33" s="52">
        <v>9.6516762747015168</v>
      </c>
      <c r="H33" s="53">
        <v>9.6703856869254885</v>
      </c>
      <c r="I33" s="51">
        <v>9.1227196489404996</v>
      </c>
      <c r="J33" s="52">
        <v>9.2205320287845201</v>
      </c>
      <c r="K33" s="52">
        <v>9.1236833197729563</v>
      </c>
      <c r="L33" s="52">
        <v>9.1236833197729563</v>
      </c>
      <c r="M33" s="53">
        <v>9.2485739418149464</v>
      </c>
      <c r="N33" s="86">
        <v>9.6809984247845797</v>
      </c>
      <c r="O33" s="87">
        <v>9.1678384518171772</v>
      </c>
      <c r="P33" s="88">
        <v>4.3702168273537408E-2</v>
      </c>
      <c r="Q33" s="89">
        <v>6.1704720531542058E-2</v>
      </c>
      <c r="R33" s="74">
        <v>0.45142211945468697</v>
      </c>
      <c r="S33" s="82">
        <v>0.6730563682577918</v>
      </c>
    </row>
    <row r="34" spans="1:19" x14ac:dyDescent="0.3">
      <c r="A34" s="41" t="s">
        <v>50</v>
      </c>
      <c r="B34" s="42" t="s">
        <v>40</v>
      </c>
      <c r="C34" s="107" t="s">
        <v>110</v>
      </c>
      <c r="D34" s="51">
        <v>8.6136689632163908</v>
      </c>
      <c r="E34" s="52">
        <v>8.5187807731656005</v>
      </c>
      <c r="F34" s="52">
        <v>8.6820147313894367</v>
      </c>
      <c r="G34" s="52">
        <v>8.3648727582797626</v>
      </c>
      <c r="H34" s="53">
        <v>8.5214470798473023</v>
      </c>
      <c r="I34" s="51">
        <v>9.010848364513075</v>
      </c>
      <c r="J34" s="52">
        <v>9.0414038191875505</v>
      </c>
      <c r="K34" s="52">
        <v>9.0122566050696644</v>
      </c>
      <c r="L34" s="52">
        <v>9.0122566050696644</v>
      </c>
      <c r="M34" s="53">
        <v>9.1576767307808371</v>
      </c>
      <c r="N34" s="86">
        <v>8.5401568611796996</v>
      </c>
      <c r="O34" s="87">
        <v>9.046888424924159</v>
      </c>
      <c r="P34" s="88">
        <v>0.11943533215931523</v>
      </c>
      <c r="Q34" s="89">
        <v>6.3248994976168996E-2</v>
      </c>
      <c r="R34" s="74">
        <v>1.3985145015570237</v>
      </c>
      <c r="S34" s="82">
        <v>0.6991242956187913</v>
      </c>
    </row>
    <row r="35" spans="1:19" x14ac:dyDescent="0.3">
      <c r="A35" s="386" t="s">
        <v>51</v>
      </c>
      <c r="B35" s="22" t="s">
        <v>111</v>
      </c>
      <c r="C35" s="43" t="s">
        <v>112</v>
      </c>
      <c r="D35" s="54">
        <v>7.5549946128138252</v>
      </c>
      <c r="E35" s="55">
        <v>7.958721570697068</v>
      </c>
      <c r="F35" s="55">
        <v>7.8939360843303259</v>
      </c>
      <c r="G35" s="55">
        <v>8.2426960913907514</v>
      </c>
      <c r="H35" s="56">
        <v>7.9266225918043709</v>
      </c>
      <c r="I35" s="54">
        <v>8.0946306964872843</v>
      </c>
      <c r="J35" s="55">
        <v>7.9564917395241856</v>
      </c>
      <c r="K35" s="55">
        <v>7.8984326531683129</v>
      </c>
      <c r="L35" s="55">
        <v>7.8984326531683129</v>
      </c>
      <c r="M35" s="56">
        <v>7.7982435573762938</v>
      </c>
      <c r="N35" s="90">
        <v>7.9153941902072686</v>
      </c>
      <c r="O35" s="91">
        <v>7.9292462599448781</v>
      </c>
      <c r="P35" s="38">
        <v>0.24468253876914403</v>
      </c>
      <c r="Q35" s="39">
        <v>0.10857600196796501</v>
      </c>
      <c r="R35" s="80">
        <v>3.0912236698440019</v>
      </c>
      <c r="S35" s="83">
        <v>1.3693105045361498</v>
      </c>
    </row>
    <row r="36" spans="1:19" x14ac:dyDescent="0.3">
      <c r="A36" s="408"/>
      <c r="R36" s="1"/>
    </row>
    <row r="37" spans="1:19" x14ac:dyDescent="0.3">
      <c r="A37" s="408"/>
      <c r="R37" s="1"/>
    </row>
    <row r="38" spans="1:19" x14ac:dyDescent="0.3">
      <c r="A38" s="408"/>
      <c r="B38" s="13" t="s">
        <v>85</v>
      </c>
      <c r="D38" s="435" t="s">
        <v>83</v>
      </c>
      <c r="E38" s="435"/>
      <c r="F38" s="435"/>
      <c r="G38" s="435"/>
      <c r="H38" s="435"/>
      <c r="I38" s="435"/>
      <c r="J38" s="435"/>
      <c r="K38" s="435"/>
      <c r="L38" s="435"/>
      <c r="M38" s="435"/>
      <c r="N38" s="78" t="s">
        <v>0</v>
      </c>
      <c r="O38" s="79" t="s">
        <v>0</v>
      </c>
      <c r="P38" s="79" t="s">
        <v>22</v>
      </c>
      <c r="Q38" s="85" t="s">
        <v>22</v>
      </c>
      <c r="R38" s="431" t="s">
        <v>145</v>
      </c>
      <c r="S38" s="432"/>
    </row>
    <row r="39" spans="1:19" x14ac:dyDescent="0.3">
      <c r="A39" s="408"/>
      <c r="D39" s="37" t="s">
        <v>27</v>
      </c>
      <c r="E39" s="38" t="s">
        <v>28</v>
      </c>
      <c r="F39" s="38" t="s">
        <v>29</v>
      </c>
      <c r="G39" s="38" t="s">
        <v>30</v>
      </c>
      <c r="H39" s="38" t="s">
        <v>31</v>
      </c>
      <c r="I39" s="37" t="s">
        <v>32</v>
      </c>
      <c r="J39" s="38" t="s">
        <v>33</v>
      </c>
      <c r="K39" s="38" t="s">
        <v>36</v>
      </c>
      <c r="L39" s="38" t="s">
        <v>34</v>
      </c>
      <c r="M39" s="39" t="s">
        <v>35</v>
      </c>
      <c r="N39" s="75" t="s">
        <v>2</v>
      </c>
      <c r="O39" s="76" t="s">
        <v>1</v>
      </c>
      <c r="P39" s="77" t="s">
        <v>2</v>
      </c>
      <c r="Q39" s="92" t="s">
        <v>1</v>
      </c>
      <c r="R39" s="93" t="s">
        <v>2</v>
      </c>
      <c r="S39" s="84" t="s">
        <v>1</v>
      </c>
    </row>
    <row r="40" spans="1:19" x14ac:dyDescent="0.3">
      <c r="A40" s="433" t="s">
        <v>49</v>
      </c>
      <c r="B40" s="14" t="s">
        <v>3</v>
      </c>
      <c r="C40" s="4" t="s">
        <v>113</v>
      </c>
      <c r="D40" s="61">
        <v>10.890657036324358</v>
      </c>
      <c r="E40" s="62">
        <v>10.955581914792145</v>
      </c>
      <c r="F40" s="62">
        <v>10.947598577781038</v>
      </c>
      <c r="G40" s="62">
        <v>10.862805779285264</v>
      </c>
      <c r="H40" s="63">
        <v>10.880121055959739</v>
      </c>
      <c r="I40" s="61">
        <v>10.28889070724647</v>
      </c>
      <c r="J40" s="62">
        <v>10.345816689781975</v>
      </c>
      <c r="K40" s="62">
        <v>10.289026132738211</v>
      </c>
      <c r="L40" s="62">
        <v>10.332214090687767</v>
      </c>
      <c r="M40" s="63">
        <v>10.318552116067705</v>
      </c>
      <c r="N40" s="86">
        <v>10.907352872828509</v>
      </c>
      <c r="O40" s="87">
        <v>10.314899947304426</v>
      </c>
      <c r="P40" s="88">
        <v>4.1684900160472972E-2</v>
      </c>
      <c r="Q40" s="89">
        <v>2.5568035277454819E-2</v>
      </c>
      <c r="R40" s="94">
        <v>0.38217247251911074</v>
      </c>
      <c r="S40" s="81">
        <v>0.24787477734223171</v>
      </c>
    </row>
    <row r="41" spans="1:19" x14ac:dyDescent="0.3">
      <c r="A41" s="433"/>
      <c r="B41" s="14" t="s">
        <v>59</v>
      </c>
      <c r="C41" s="4" t="s">
        <v>114</v>
      </c>
      <c r="D41" s="64">
        <v>10.597440956677897</v>
      </c>
      <c r="E41" s="65">
        <v>10.644969995045297</v>
      </c>
      <c r="F41" s="65">
        <v>10.589172884142014</v>
      </c>
      <c r="G41" s="65">
        <v>10.5714563734346</v>
      </c>
      <c r="H41" s="66">
        <v>10.593269560085469</v>
      </c>
      <c r="I41" s="64">
        <v>10.073729600438355</v>
      </c>
      <c r="J41" s="65">
        <v>10.091341838060254</v>
      </c>
      <c r="K41" s="65">
        <v>10.022750011380383</v>
      </c>
      <c r="L41" s="65">
        <v>10.086882825837149</v>
      </c>
      <c r="M41" s="66">
        <v>10.085674614472525</v>
      </c>
      <c r="N41" s="86">
        <v>10.599261953877056</v>
      </c>
      <c r="O41" s="87">
        <v>10.072075778037732</v>
      </c>
      <c r="P41" s="88">
        <v>2.7401594266807126E-2</v>
      </c>
      <c r="Q41" s="89">
        <v>2.8333392272078609E-2</v>
      </c>
      <c r="R41" s="74">
        <v>0.25852360651190454</v>
      </c>
      <c r="S41" s="82">
        <v>0.281306385063741</v>
      </c>
    </row>
    <row r="42" spans="1:19" x14ac:dyDescent="0.3">
      <c r="A42" s="433"/>
      <c r="B42" s="21" t="s">
        <v>60</v>
      </c>
      <c r="C42" s="45" t="s">
        <v>115</v>
      </c>
      <c r="D42" s="64">
        <v>11.410758043714209</v>
      </c>
      <c r="E42" s="65">
        <v>11.401941657238494</v>
      </c>
      <c r="F42" s="65">
        <v>11.398786341529039</v>
      </c>
      <c r="G42" s="65">
        <v>11.384921147146045</v>
      </c>
      <c r="H42" s="66">
        <v>11.427351468606073</v>
      </c>
      <c r="I42" s="64">
        <v>10.8579237543236</v>
      </c>
      <c r="J42" s="65">
        <v>10.826836661113973</v>
      </c>
      <c r="K42" s="65">
        <v>10.937785854566744</v>
      </c>
      <c r="L42" s="65">
        <v>10.882524935407018</v>
      </c>
      <c r="M42" s="66">
        <v>10.937353585692524</v>
      </c>
      <c r="N42" s="86">
        <v>11.404751731646773</v>
      </c>
      <c r="O42" s="87">
        <v>10.888484958220772</v>
      </c>
      <c r="P42" s="88">
        <v>1.5680867118548526E-2</v>
      </c>
      <c r="Q42" s="89">
        <v>4.8961062905237086E-2</v>
      </c>
      <c r="R42" s="74">
        <v>0.13749415583537924</v>
      </c>
      <c r="S42" s="82">
        <v>0.44965909484286548</v>
      </c>
    </row>
    <row r="43" spans="1:19" x14ac:dyDescent="0.3">
      <c r="A43" s="434"/>
      <c r="B43" s="22" t="s">
        <v>61</v>
      </c>
      <c r="C43" s="43" t="s">
        <v>116</v>
      </c>
      <c r="D43" s="64">
        <v>11.2172074089533</v>
      </c>
      <c r="E43" s="65">
        <v>11.219154327897932</v>
      </c>
      <c r="F43" s="65">
        <v>11.208480310344026</v>
      </c>
      <c r="G43" s="65">
        <v>11.188693316852081</v>
      </c>
      <c r="H43" s="66">
        <v>11.227012049031458</v>
      </c>
      <c r="I43" s="64">
        <v>10.689008826000606</v>
      </c>
      <c r="J43" s="65">
        <v>10.7196302351893</v>
      </c>
      <c r="K43" s="65">
        <v>10.759946029352955</v>
      </c>
      <c r="L43" s="65">
        <v>10.732149150543917</v>
      </c>
      <c r="M43" s="66">
        <v>10.762531492086689</v>
      </c>
      <c r="N43" s="86">
        <v>11.212109482615759</v>
      </c>
      <c r="O43" s="87">
        <v>10.732653146634693</v>
      </c>
      <c r="P43" s="88">
        <v>1.4655996163831984E-2</v>
      </c>
      <c r="Q43" s="89">
        <v>3.0464298499254305E-2</v>
      </c>
      <c r="R43" s="74">
        <v>0.13071577820887256</v>
      </c>
      <c r="S43" s="82">
        <v>0.2838468557870672</v>
      </c>
    </row>
    <row r="44" spans="1:19" x14ac:dyDescent="0.3">
      <c r="A44" s="453" t="s">
        <v>50</v>
      </c>
      <c r="B44" s="14" t="s">
        <v>54</v>
      </c>
      <c r="C44" s="4" t="s">
        <v>117</v>
      </c>
      <c r="D44" s="64">
        <v>8.8775840858617823</v>
      </c>
      <c r="E44" s="65">
        <v>8.8730403907632773</v>
      </c>
      <c r="F44" s="65">
        <v>8.8589609075958844</v>
      </c>
      <c r="G44" s="65">
        <v>8.9375141188071865</v>
      </c>
      <c r="H44" s="66">
        <v>9.0390473274603416</v>
      </c>
      <c r="I44" s="64">
        <v>9.4664396974444021</v>
      </c>
      <c r="J44" s="65">
        <v>9.4086695685035906</v>
      </c>
      <c r="K44" s="65">
        <v>9.3506915473734171</v>
      </c>
      <c r="L44" s="65">
        <v>9.4709214452345325</v>
      </c>
      <c r="M44" s="66">
        <v>9.4757800672624093</v>
      </c>
      <c r="N44" s="86">
        <v>8.9172293660976951</v>
      </c>
      <c r="O44" s="87">
        <v>9.4345004651636692</v>
      </c>
      <c r="P44" s="88">
        <v>7.4449167129833502E-2</v>
      </c>
      <c r="Q44" s="89">
        <v>5.4179742111032672E-2</v>
      </c>
      <c r="R44" s="74">
        <v>0.83489124338195086</v>
      </c>
      <c r="S44" s="82">
        <v>0.57427250452833345</v>
      </c>
    </row>
    <row r="45" spans="1:19" x14ac:dyDescent="0.3">
      <c r="A45" s="453"/>
      <c r="B45" s="14" t="s">
        <v>58</v>
      </c>
      <c r="C45" s="4" t="s">
        <v>118</v>
      </c>
      <c r="D45" s="64">
        <v>10.704633005171766</v>
      </c>
      <c r="E45" s="65">
        <v>10.720149347497747</v>
      </c>
      <c r="F45" s="65">
        <v>10.742730966230416</v>
      </c>
      <c r="G45" s="65">
        <v>10.700621455993595</v>
      </c>
      <c r="H45" s="66">
        <v>10.737960361343577</v>
      </c>
      <c r="I45" s="64">
        <v>10.645397183978519</v>
      </c>
      <c r="J45" s="65">
        <v>10.717446024312425</v>
      </c>
      <c r="K45" s="65">
        <v>10.651751761479433</v>
      </c>
      <c r="L45" s="65">
        <v>10.670142844775892</v>
      </c>
      <c r="M45" s="66">
        <v>10.624489929105268</v>
      </c>
      <c r="N45" s="86">
        <v>10.721219027247418</v>
      </c>
      <c r="O45" s="87">
        <v>10.661845548730307</v>
      </c>
      <c r="P45" s="88">
        <v>1.8996947588656384E-2</v>
      </c>
      <c r="Q45" s="89">
        <v>3.5100333218753561E-2</v>
      </c>
      <c r="R45" s="74">
        <v>0.17719018276164897</v>
      </c>
      <c r="S45" s="82">
        <v>0.32921442219666719</v>
      </c>
    </row>
    <row r="46" spans="1:19" x14ac:dyDescent="0.3">
      <c r="A46" s="453"/>
      <c r="B46" s="14" t="s">
        <v>56</v>
      </c>
      <c r="C46" s="4" t="s">
        <v>119</v>
      </c>
      <c r="D46" s="64">
        <v>10.45393177947742</v>
      </c>
      <c r="E46" s="65">
        <v>10.461233477311964</v>
      </c>
      <c r="F46" s="65">
        <v>10.511103097432866</v>
      </c>
      <c r="G46" s="65">
        <v>10.46871920751814</v>
      </c>
      <c r="H46" s="66">
        <v>10.49675681874511</v>
      </c>
      <c r="I46" s="64">
        <v>10.587911222540923</v>
      </c>
      <c r="J46" s="65">
        <v>10.607549759531258</v>
      </c>
      <c r="K46" s="65">
        <v>10.611716394110122</v>
      </c>
      <c r="L46" s="65">
        <v>10.639766270673023</v>
      </c>
      <c r="M46" s="66">
        <v>10.597573515892815</v>
      </c>
      <c r="N46" s="86">
        <v>10.478348876097101</v>
      </c>
      <c r="O46" s="87">
        <v>10.608903432549628</v>
      </c>
      <c r="P46" s="88">
        <v>2.4461977473695704E-2</v>
      </c>
      <c r="Q46" s="89">
        <v>1.9565913299104502E-2</v>
      </c>
      <c r="R46" s="74">
        <v>0.23345259604304303</v>
      </c>
      <c r="S46" s="82">
        <v>0.18442917709170101</v>
      </c>
    </row>
    <row r="47" spans="1:19" x14ac:dyDescent="0.3">
      <c r="A47" s="453"/>
      <c r="B47" s="14" t="s">
        <v>57</v>
      </c>
      <c r="C47" s="4" t="s">
        <v>120</v>
      </c>
      <c r="D47" s="64">
        <v>11.296363559683444</v>
      </c>
      <c r="E47" s="65">
        <v>11.209722438721055</v>
      </c>
      <c r="F47" s="65">
        <v>11.289656268154383</v>
      </c>
      <c r="G47" s="65">
        <v>11.262415439444347</v>
      </c>
      <c r="H47" s="66">
        <v>11.063027606904519</v>
      </c>
      <c r="I47" s="64">
        <v>11.429264920367247</v>
      </c>
      <c r="J47" s="65">
        <v>11.372482150086409</v>
      </c>
      <c r="K47" s="65">
        <v>11.478844555907473</v>
      </c>
      <c r="L47" s="65">
        <v>11.347239239992239</v>
      </c>
      <c r="M47" s="66">
        <v>11.363942254387743</v>
      </c>
      <c r="N47" s="86">
        <v>11.224237062581549</v>
      </c>
      <c r="O47" s="87">
        <v>11.398354624148222</v>
      </c>
      <c r="P47" s="88">
        <v>9.6356960578029782E-2</v>
      </c>
      <c r="Q47" s="89">
        <v>5.4544601316220222E-2</v>
      </c>
      <c r="R47" s="74">
        <v>0.85847225108294267</v>
      </c>
      <c r="S47" s="82">
        <v>0.47853048194046899</v>
      </c>
    </row>
    <row r="48" spans="1:19" x14ac:dyDescent="0.3">
      <c r="A48" s="411"/>
      <c r="B48" s="22" t="s">
        <v>121</v>
      </c>
      <c r="C48" s="43" t="s">
        <v>122</v>
      </c>
      <c r="D48" s="64">
        <v>10.860492543588725</v>
      </c>
      <c r="E48" s="65">
        <v>10.788809049121284</v>
      </c>
      <c r="F48" s="65">
        <v>10.710519194544686</v>
      </c>
      <c r="G48" s="65">
        <v>10.897608479470826</v>
      </c>
      <c r="H48" s="66">
        <v>10.764723609674595</v>
      </c>
      <c r="I48" s="64">
        <v>11.207429380959182</v>
      </c>
      <c r="J48" s="65">
        <v>11.148941796488401</v>
      </c>
      <c r="K48" s="65">
        <v>11.182711365986245</v>
      </c>
      <c r="L48" s="65">
        <v>11.075661061725389</v>
      </c>
      <c r="M48" s="66">
        <v>11.146128035678238</v>
      </c>
      <c r="N48" s="86">
        <v>10.804430575280024</v>
      </c>
      <c r="O48" s="87">
        <v>11.152174328167492</v>
      </c>
      <c r="P48" s="88">
        <v>7.4941791993474116E-2</v>
      </c>
      <c r="Q48" s="89">
        <v>4.9716492216664132E-2</v>
      </c>
      <c r="R48" s="74">
        <v>0.69362093144396741</v>
      </c>
      <c r="S48" s="82">
        <v>0.44580088827246184</v>
      </c>
    </row>
    <row r="49" spans="1:19" x14ac:dyDescent="0.3">
      <c r="A49" s="47" t="s">
        <v>51</v>
      </c>
      <c r="B49" s="42" t="s">
        <v>55</v>
      </c>
      <c r="C49" s="44" t="s">
        <v>123</v>
      </c>
      <c r="D49" s="67">
        <v>9.5960093200170853</v>
      </c>
      <c r="E49" s="68">
        <v>9.6304751410807921</v>
      </c>
      <c r="F49" s="68">
        <v>9.6480691917156243</v>
      </c>
      <c r="G49" s="68">
        <v>9.6303224215179117</v>
      </c>
      <c r="H49" s="69">
        <v>9.6758078816591109</v>
      </c>
      <c r="I49" s="67">
        <v>10.659082446170686</v>
      </c>
      <c r="J49" s="68">
        <v>10.666363016402407</v>
      </c>
      <c r="K49" s="68">
        <v>10.619854086574986</v>
      </c>
      <c r="L49" s="68">
        <v>10.667575874593075</v>
      </c>
      <c r="M49" s="69">
        <v>10.593052128824073</v>
      </c>
      <c r="N49" s="90">
        <v>9.6361367911981048</v>
      </c>
      <c r="O49" s="91">
        <v>10.641185510513045</v>
      </c>
      <c r="P49" s="38">
        <v>2.912152434492481E-2</v>
      </c>
      <c r="Q49" s="39">
        <v>3.3250979327910657E-2</v>
      </c>
      <c r="R49" s="80">
        <v>0.30221161214238013</v>
      </c>
      <c r="S49" s="83">
        <v>0.31247438826303781</v>
      </c>
    </row>
    <row r="50" spans="1:19" x14ac:dyDescent="0.3">
      <c r="A50" s="408"/>
      <c r="R50" s="1"/>
    </row>
    <row r="51" spans="1:19" x14ac:dyDescent="0.3">
      <c r="A51" s="408"/>
      <c r="F51" s="11"/>
      <c r="K51" s="11"/>
      <c r="L51" s="11"/>
      <c r="M51" s="11"/>
    </row>
    <row r="52" spans="1:19" x14ac:dyDescent="0.3">
      <c r="A52" s="408"/>
      <c r="B52" s="397" t="s">
        <v>182</v>
      </c>
      <c r="D52" s="436" t="s">
        <v>83</v>
      </c>
      <c r="E52" s="454"/>
      <c r="F52" s="454"/>
      <c r="G52" s="454"/>
      <c r="H52" s="454"/>
      <c r="I52" s="454"/>
      <c r="J52" s="454"/>
      <c r="K52" s="454"/>
      <c r="L52" s="454"/>
      <c r="M52" s="455"/>
      <c r="N52" s="114" t="s">
        <v>0</v>
      </c>
      <c r="O52" s="46" t="s">
        <v>0</v>
      </c>
      <c r="P52" s="46" t="s">
        <v>22</v>
      </c>
      <c r="Q52" s="117" t="s">
        <v>22</v>
      </c>
      <c r="R52" s="79" t="s">
        <v>145</v>
      </c>
      <c r="S52" s="85"/>
    </row>
    <row r="53" spans="1:19" x14ac:dyDescent="0.3">
      <c r="A53" s="408"/>
      <c r="D53" s="114" t="s">
        <v>27</v>
      </c>
      <c r="E53" s="46" t="s">
        <v>28</v>
      </c>
      <c r="F53" s="46" t="s">
        <v>29</v>
      </c>
      <c r="G53" s="46" t="s">
        <v>30</v>
      </c>
      <c r="H53" s="117" t="s">
        <v>31</v>
      </c>
      <c r="I53" s="114" t="s">
        <v>32</v>
      </c>
      <c r="J53" s="46" t="s">
        <v>33</v>
      </c>
      <c r="K53" s="46" t="s">
        <v>36</v>
      </c>
      <c r="L53" s="46" t="s">
        <v>34</v>
      </c>
      <c r="M53" s="117" t="s">
        <v>35</v>
      </c>
      <c r="N53" s="75" t="s">
        <v>2</v>
      </c>
      <c r="O53" s="76" t="s">
        <v>1</v>
      </c>
      <c r="P53" s="374" t="s">
        <v>2</v>
      </c>
      <c r="Q53" s="92" t="s">
        <v>1</v>
      </c>
      <c r="R53" s="77" t="s">
        <v>2</v>
      </c>
      <c r="S53" s="92" t="s">
        <v>1</v>
      </c>
    </row>
    <row r="54" spans="1:19" x14ac:dyDescent="0.3">
      <c r="A54" s="433" t="s">
        <v>49</v>
      </c>
      <c r="B54" s="22" t="s">
        <v>158</v>
      </c>
      <c r="C54" s="107" t="s">
        <v>170</v>
      </c>
      <c r="D54" s="78">
        <v>11.025098005684178</v>
      </c>
      <c r="E54" s="79">
        <v>11.09052159558018</v>
      </c>
      <c r="F54" s="79">
        <v>11.214480324686242</v>
      </c>
      <c r="G54" s="79">
        <v>11.015958153213338</v>
      </c>
      <c r="H54" s="85">
        <v>11.044585634881804</v>
      </c>
      <c r="I54" s="78">
        <v>11.077478320126202</v>
      </c>
      <c r="J54" s="79">
        <v>11.197274657853349</v>
      </c>
      <c r="K54" s="79">
        <v>10.858799532810634</v>
      </c>
      <c r="L54" s="79">
        <v>11.040696786819348</v>
      </c>
      <c r="M54" s="85">
        <v>10.871771994021682</v>
      </c>
      <c r="N54" s="377">
        <v>11.078128742809101</v>
      </c>
      <c r="O54" s="18">
        <v>11.0092042583262</v>
      </c>
      <c r="P54" s="103">
        <v>8.1467659320008906E-2</v>
      </c>
      <c r="Q54" s="104">
        <v>0.14364262143697401</v>
      </c>
      <c r="R54" s="110">
        <v>0.73539188080739903</v>
      </c>
      <c r="S54" s="100">
        <v>1.3047502622938201</v>
      </c>
    </row>
    <row r="55" spans="1:19" x14ac:dyDescent="0.3">
      <c r="A55" s="433"/>
      <c r="B55" s="42" t="s">
        <v>176</v>
      </c>
      <c r="C55" s="147" t="s">
        <v>172</v>
      </c>
      <c r="D55" s="96">
        <v>8.8093964985288462</v>
      </c>
      <c r="E55" s="97">
        <v>8.7369313629536567</v>
      </c>
      <c r="F55" s="97">
        <v>8.3988319076928928</v>
      </c>
      <c r="G55" s="97">
        <v>8.8447688990210285</v>
      </c>
      <c r="H55" s="328">
        <v>8.7373966757373367</v>
      </c>
      <c r="I55" s="96">
        <v>8.571370935906117</v>
      </c>
      <c r="J55" s="97">
        <v>8.3986865194982094</v>
      </c>
      <c r="K55" s="97">
        <v>9.0180237635259672</v>
      </c>
      <c r="L55" s="97">
        <v>8.7786179127931412</v>
      </c>
      <c r="M55" s="328">
        <v>8.8734582508217645</v>
      </c>
      <c r="N55" s="378">
        <v>8.7054650687867507</v>
      </c>
      <c r="O55" s="19">
        <v>8.7280314765090399</v>
      </c>
      <c r="P55" s="88">
        <v>0.17765201228781</v>
      </c>
      <c r="Q55" s="89">
        <v>0.24536405932955199</v>
      </c>
      <c r="R55" s="111">
        <v>2.0406952515929002</v>
      </c>
      <c r="S55" s="101">
        <v>2.8112187724108701</v>
      </c>
    </row>
    <row r="56" spans="1:19" x14ac:dyDescent="0.3">
      <c r="A56" s="434"/>
      <c r="B56" s="42" t="s">
        <v>177</v>
      </c>
      <c r="C56" s="147" t="s">
        <v>173</v>
      </c>
      <c r="D56" s="98">
        <v>9.5352130873787857</v>
      </c>
      <c r="E56" s="329">
        <v>9.5422546330579756</v>
      </c>
      <c r="F56" s="329">
        <v>9.7563953592126733</v>
      </c>
      <c r="G56" s="329">
        <v>9.5089805393574416</v>
      </c>
      <c r="H56" s="99">
        <v>9.5877252809726681</v>
      </c>
      <c r="I56" s="98">
        <v>9.7208583355594946</v>
      </c>
      <c r="J56" s="329">
        <v>9.7737464142402573</v>
      </c>
      <c r="K56" s="329">
        <v>9.4928842952552106</v>
      </c>
      <c r="L56" s="329">
        <v>9.5503928919793264</v>
      </c>
      <c r="M56" s="99">
        <v>9.6244773467483693</v>
      </c>
      <c r="N56" s="379">
        <v>9.5861137799959106</v>
      </c>
      <c r="O56" s="20">
        <v>9.6324718567565295</v>
      </c>
      <c r="P56" s="38">
        <v>9.9325796304851097E-2</v>
      </c>
      <c r="Q56" s="39">
        <v>0.116249974411247</v>
      </c>
      <c r="R56" s="112">
        <v>1.03614247216763</v>
      </c>
      <c r="S56" s="102">
        <v>1.2068550642035401</v>
      </c>
    </row>
    <row r="57" spans="1:19" x14ac:dyDescent="0.3">
      <c r="A57" s="408"/>
    </row>
    <row r="58" spans="1:19" x14ac:dyDescent="0.3">
      <c r="A58" s="408"/>
    </row>
    <row r="60" spans="1:19" x14ac:dyDescent="0.3">
      <c r="B60" s="2" t="s">
        <v>193</v>
      </c>
      <c r="D60" s="458" t="s">
        <v>83</v>
      </c>
      <c r="E60" s="459"/>
      <c r="F60" s="459"/>
      <c r="G60" s="459"/>
      <c r="H60" s="459"/>
      <c r="I60" s="459"/>
      <c r="J60" s="459"/>
      <c r="K60" s="459"/>
      <c r="L60" s="459"/>
      <c r="M60" s="460"/>
      <c r="N60" s="235" t="s">
        <v>0</v>
      </c>
      <c r="O60" s="471" t="s">
        <v>0</v>
      </c>
      <c r="P60" s="108" t="s">
        <v>22</v>
      </c>
      <c r="Q60" s="104" t="s">
        <v>22</v>
      </c>
      <c r="R60" s="110" t="s">
        <v>145</v>
      </c>
      <c r="S60" s="100"/>
    </row>
    <row r="61" spans="1:19" x14ac:dyDescent="0.3">
      <c r="D61" s="345" t="s">
        <v>27</v>
      </c>
      <c r="E61" s="7" t="s">
        <v>28</v>
      </c>
      <c r="F61" s="7" t="s">
        <v>29</v>
      </c>
      <c r="G61" s="7" t="s">
        <v>30</v>
      </c>
      <c r="H61" s="347" t="s">
        <v>31</v>
      </c>
      <c r="I61" s="345" t="s">
        <v>32</v>
      </c>
      <c r="J61" s="7" t="s">
        <v>33</v>
      </c>
      <c r="K61" s="7" t="s">
        <v>34</v>
      </c>
      <c r="L61" s="7" t="s">
        <v>35</v>
      </c>
      <c r="M61" s="347" t="s">
        <v>36</v>
      </c>
      <c r="N61" s="75" t="s">
        <v>2</v>
      </c>
      <c r="O61" s="472" t="s">
        <v>1</v>
      </c>
      <c r="P61" s="77" t="s">
        <v>2</v>
      </c>
      <c r="Q61" s="92" t="s">
        <v>1</v>
      </c>
      <c r="R61" s="114" t="s">
        <v>2</v>
      </c>
      <c r="S61" s="117" t="s">
        <v>1</v>
      </c>
    </row>
    <row r="62" spans="1:19" x14ac:dyDescent="0.3">
      <c r="A62" s="14" t="s">
        <v>49</v>
      </c>
      <c r="B62" s="14" t="s">
        <v>3</v>
      </c>
      <c r="C62" s="43" t="s">
        <v>189</v>
      </c>
      <c r="D62" s="51">
        <v>12.01320987931831</v>
      </c>
      <c r="E62" s="49">
        <v>12.012833682557098</v>
      </c>
      <c r="F62" s="49">
        <v>11.987582619446725</v>
      </c>
      <c r="G62" s="49">
        <v>11.99528161095647</v>
      </c>
      <c r="H62" s="52">
        <v>11.983573925951736</v>
      </c>
      <c r="I62" s="51">
        <v>11.077518280607162</v>
      </c>
      <c r="J62" s="49">
        <v>11.0935535160878</v>
      </c>
      <c r="K62" s="49">
        <v>11.053653497770314</v>
      </c>
      <c r="L62" s="49">
        <v>11.067550768882287</v>
      </c>
      <c r="M62" s="52">
        <v>11.100713826876175</v>
      </c>
      <c r="N62" s="118">
        <v>11.998496343646067</v>
      </c>
      <c r="O62" s="168">
        <v>11.078597978044746</v>
      </c>
      <c r="P62" s="108">
        <v>1.3911953951881413E-2</v>
      </c>
      <c r="Q62" s="103">
        <v>1.9093274736731454E-2</v>
      </c>
      <c r="R62" s="110">
        <v>0.11594747836255864</v>
      </c>
      <c r="S62" s="100">
        <v>0.1723437818988465</v>
      </c>
    </row>
    <row r="63" spans="1:19" x14ac:dyDescent="0.3">
      <c r="A63" s="23" t="s">
        <v>50</v>
      </c>
      <c r="B63" s="42" t="s">
        <v>7</v>
      </c>
      <c r="C63" s="43" t="s">
        <v>190</v>
      </c>
      <c r="D63" s="51">
        <v>10.943632028337014</v>
      </c>
      <c r="E63" s="52">
        <v>10.934461544688451</v>
      </c>
      <c r="F63" s="52">
        <v>10.916999827085036</v>
      </c>
      <c r="G63" s="52">
        <v>10.896441295695071</v>
      </c>
      <c r="H63" s="52">
        <v>10.91471205630862</v>
      </c>
      <c r="I63" s="51">
        <v>10.94254407503624</v>
      </c>
      <c r="J63" s="52">
        <v>10.972914587306905</v>
      </c>
      <c r="K63" s="52">
        <v>10.972838329152911</v>
      </c>
      <c r="L63" s="52">
        <v>10.95541302888285</v>
      </c>
      <c r="M63" s="52">
        <v>10.959811270652605</v>
      </c>
      <c r="N63" s="470">
        <v>10.921249350422837</v>
      </c>
      <c r="O63" s="466">
        <v>10.960704258206302</v>
      </c>
      <c r="P63" s="109">
        <v>1.8383284460565114E-2</v>
      </c>
      <c r="Q63" s="88">
        <v>1.2795649668705481E-2</v>
      </c>
      <c r="R63" s="111">
        <v>0.16832583773809145</v>
      </c>
      <c r="S63" s="101">
        <v>0.11674112691367758</v>
      </c>
    </row>
    <row r="64" spans="1:19" x14ac:dyDescent="0.3">
      <c r="A64" s="42" t="s">
        <v>51</v>
      </c>
      <c r="B64" s="42" t="s">
        <v>192</v>
      </c>
      <c r="C64" s="43" t="s">
        <v>191</v>
      </c>
      <c r="D64" s="54">
        <v>9.3397767260553568</v>
      </c>
      <c r="E64" s="55">
        <v>9.3493234064651318</v>
      </c>
      <c r="F64" s="55">
        <v>9.3920361871789186</v>
      </c>
      <c r="G64" s="55">
        <v>9.4048957270591362</v>
      </c>
      <c r="H64" s="55">
        <v>9.398332651450314</v>
      </c>
      <c r="I64" s="54">
        <v>10.276556278067281</v>
      </c>
      <c r="J64" s="55">
        <v>10.230150530315971</v>
      </c>
      <c r="K64" s="55">
        <v>10.270126806787452</v>
      </c>
      <c r="L64" s="55">
        <v>10.273654835945544</v>
      </c>
      <c r="M64" s="55">
        <v>10.236093536181896</v>
      </c>
      <c r="N64" s="119">
        <v>9.3768729396417712</v>
      </c>
      <c r="O64" s="169">
        <v>10.257316397459629</v>
      </c>
      <c r="P64" s="37">
        <v>3.004507348184134E-2</v>
      </c>
      <c r="Q64" s="38">
        <v>2.2302569042499974E-2</v>
      </c>
      <c r="R64" s="112">
        <v>0.32041677087062209</v>
      </c>
      <c r="S64" s="102">
        <v>0.21743083842108568</v>
      </c>
    </row>
  </sheetData>
  <mergeCells count="18">
    <mergeCell ref="A54:A56"/>
    <mergeCell ref="D52:M52"/>
    <mergeCell ref="A40:A43"/>
    <mergeCell ref="A44:A47"/>
    <mergeCell ref="D60:M60"/>
    <mergeCell ref="R38:S38"/>
    <mergeCell ref="D4:M4"/>
    <mergeCell ref="D21:M21"/>
    <mergeCell ref="D28:M28"/>
    <mergeCell ref="D38:M38"/>
    <mergeCell ref="A7:A8"/>
    <mergeCell ref="A9:A10"/>
    <mergeCell ref="A30:A33"/>
    <mergeCell ref="D15:M15"/>
    <mergeCell ref="R4:S4"/>
    <mergeCell ref="R21:S21"/>
    <mergeCell ref="R28:S28"/>
    <mergeCell ref="A17:A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A5DF8-ACCF-429C-A046-0DCF3949F75F}">
  <dimension ref="A1:X256"/>
  <sheetViews>
    <sheetView topLeftCell="A76" workbookViewId="0">
      <selection activeCell="T112" sqref="T112"/>
    </sheetView>
  </sheetViews>
  <sheetFormatPr defaultRowHeight="14.4" x14ac:dyDescent="0.3"/>
  <cols>
    <col min="2" max="2" width="26.88671875" customWidth="1"/>
    <col min="3" max="3" width="18.5546875" customWidth="1"/>
    <col min="4" max="4" width="18.6640625" bestFit="1" customWidth="1"/>
    <col min="5" max="5" width="11.88671875" customWidth="1"/>
    <col min="6" max="13" width="11.5546875" customWidth="1"/>
    <col min="14" max="14" width="10.88671875" customWidth="1"/>
    <col min="15" max="15" width="12" bestFit="1" customWidth="1"/>
    <col min="18" max="18" width="12" bestFit="1" customWidth="1"/>
    <col min="19" max="19" width="10.88671875" customWidth="1"/>
  </cols>
  <sheetData>
    <row r="1" spans="1:24" x14ac:dyDescent="0.3">
      <c r="B1" s="2" t="s">
        <v>81</v>
      </c>
    </row>
    <row r="2" spans="1:24" x14ac:dyDescent="0.3">
      <c r="A2" s="408"/>
      <c r="B2" t="s">
        <v>82</v>
      </c>
    </row>
    <row r="3" spans="1:24" x14ac:dyDescent="0.3">
      <c r="A3" s="408"/>
    </row>
    <row r="4" spans="1:24" x14ac:dyDescent="0.3">
      <c r="A4" s="408"/>
      <c r="B4" s="13" t="s">
        <v>84</v>
      </c>
      <c r="D4" s="435" t="s">
        <v>83</v>
      </c>
      <c r="E4" s="435"/>
      <c r="F4" s="435"/>
      <c r="G4" s="435"/>
      <c r="H4" s="435"/>
      <c r="I4" s="435"/>
      <c r="J4" s="435"/>
      <c r="K4" s="435"/>
      <c r="L4" s="435"/>
      <c r="M4" s="435"/>
      <c r="N4" s="27" t="s">
        <v>0</v>
      </c>
      <c r="O4" s="27" t="s">
        <v>0</v>
      </c>
      <c r="P4" s="2" t="s">
        <v>65</v>
      </c>
      <c r="R4" s="30" t="s">
        <v>68</v>
      </c>
      <c r="T4" s="2" t="s">
        <v>69</v>
      </c>
      <c r="U4" s="2" t="s">
        <v>69</v>
      </c>
      <c r="V4" s="2" t="s">
        <v>72</v>
      </c>
    </row>
    <row r="5" spans="1:24" x14ac:dyDescent="0.3">
      <c r="A5" s="408"/>
      <c r="D5" s="37" t="s">
        <v>27</v>
      </c>
      <c r="E5" s="38" t="s">
        <v>28</v>
      </c>
      <c r="F5" s="38" t="s">
        <v>29</v>
      </c>
      <c r="G5" s="38" t="s">
        <v>30</v>
      </c>
      <c r="H5" s="38" t="s">
        <v>31</v>
      </c>
      <c r="I5" s="37" t="s">
        <v>32</v>
      </c>
      <c r="J5" s="38" t="s">
        <v>33</v>
      </c>
      <c r="K5" s="38" t="s">
        <v>36</v>
      </c>
      <c r="L5" s="38" t="s">
        <v>34</v>
      </c>
      <c r="M5" s="39" t="s">
        <v>35</v>
      </c>
      <c r="N5" s="27" t="s">
        <v>2</v>
      </c>
      <c r="O5" s="27" t="s">
        <v>1</v>
      </c>
      <c r="P5" t="s">
        <v>66</v>
      </c>
      <c r="Q5" s="40" t="s">
        <v>67</v>
      </c>
      <c r="R5" s="27" t="s">
        <v>2</v>
      </c>
      <c r="S5" s="27" t="s">
        <v>1</v>
      </c>
      <c r="T5" s="27" t="s">
        <v>70</v>
      </c>
      <c r="U5" s="27" t="s">
        <v>71</v>
      </c>
      <c r="V5" s="27" t="s">
        <v>73</v>
      </c>
      <c r="W5" s="27" t="s">
        <v>90</v>
      </c>
      <c r="X5" s="27" t="s">
        <v>74</v>
      </c>
    </row>
    <row r="6" spans="1:24" x14ac:dyDescent="0.3">
      <c r="A6" s="385" t="s">
        <v>49</v>
      </c>
      <c r="B6" s="14" t="s">
        <v>3</v>
      </c>
      <c r="C6" s="43" t="s">
        <v>89</v>
      </c>
      <c r="D6" s="32">
        <v>366739693114.69189</v>
      </c>
      <c r="E6" s="7">
        <v>378945267596.51862</v>
      </c>
      <c r="F6" s="7">
        <v>348689082194.06067</v>
      </c>
      <c r="G6" s="7">
        <v>348552477153.16266</v>
      </c>
      <c r="H6" s="35">
        <v>356969264023.29095</v>
      </c>
      <c r="I6" s="32">
        <v>20779165786.83633</v>
      </c>
      <c r="J6" s="7">
        <v>21753492871.003681</v>
      </c>
      <c r="K6" s="7">
        <v>19365458359.635109</v>
      </c>
      <c r="L6" s="7">
        <v>21568549143.691029</v>
      </c>
      <c r="M6" s="35">
        <v>20186532015.000088</v>
      </c>
      <c r="N6" s="28">
        <v>359979156816.34497</v>
      </c>
      <c r="O6" s="28">
        <v>20730639635.23325</v>
      </c>
      <c r="P6" s="5">
        <v>17.364594780979832</v>
      </c>
      <c r="Q6" s="5">
        <v>5.7588444338208332E-2</v>
      </c>
      <c r="R6" s="28">
        <v>12966422568.45056</v>
      </c>
      <c r="S6" s="28">
        <v>988742748.55987763</v>
      </c>
      <c r="T6" s="3">
        <v>1.9975186457668178E-4</v>
      </c>
      <c r="U6" s="3">
        <v>4.5018975137701763E-7</v>
      </c>
      <c r="V6" t="s">
        <v>75</v>
      </c>
      <c r="W6" t="s">
        <v>76</v>
      </c>
      <c r="X6" t="s">
        <v>79</v>
      </c>
    </row>
    <row r="7" spans="1:24" x14ac:dyDescent="0.3">
      <c r="A7" s="437" t="s">
        <v>50</v>
      </c>
      <c r="B7" s="23" t="s">
        <v>91</v>
      </c>
      <c r="C7" s="4" t="s">
        <v>92</v>
      </c>
      <c r="D7" s="31">
        <v>15520364214.337448</v>
      </c>
      <c r="E7" s="17">
        <v>15810555084.970325</v>
      </c>
      <c r="F7" s="17">
        <v>14918573802.672731</v>
      </c>
      <c r="G7" s="17">
        <v>15927796274.26058</v>
      </c>
      <c r="H7" s="34">
        <v>13843902825.822397</v>
      </c>
      <c r="I7" s="31">
        <v>4525748941.6172676</v>
      </c>
      <c r="J7" s="17">
        <v>4273016252.1032033</v>
      </c>
      <c r="K7" s="17">
        <v>5667514126.755332</v>
      </c>
      <c r="L7" s="17">
        <v>4956799295.6946087</v>
      </c>
      <c r="M7" s="34">
        <v>5436712960.0000153</v>
      </c>
      <c r="N7" s="28">
        <v>15204238440.412699</v>
      </c>
      <c r="O7" s="28">
        <v>4971958315.2340851</v>
      </c>
      <c r="P7" s="5">
        <v>3.0579979711066558</v>
      </c>
      <c r="Q7" s="5">
        <v>0.3270113353404584</v>
      </c>
      <c r="R7" s="28">
        <v>854869666.51467681</v>
      </c>
      <c r="S7" s="28">
        <v>588992227.31778896</v>
      </c>
      <c r="T7" s="3">
        <v>0.48828662410249607</v>
      </c>
      <c r="U7" s="3">
        <v>1.8968355126281894E-8</v>
      </c>
      <c r="V7" t="s">
        <v>75</v>
      </c>
      <c r="W7" t="s">
        <v>76</v>
      </c>
      <c r="X7" t="s">
        <v>79</v>
      </c>
    </row>
    <row r="8" spans="1:24" x14ac:dyDescent="0.3">
      <c r="A8" s="434"/>
      <c r="B8" s="14" t="s">
        <v>4</v>
      </c>
      <c r="C8" s="43" t="s">
        <v>93</v>
      </c>
      <c r="D8" s="31">
        <v>386471675181.07159</v>
      </c>
      <c r="E8" s="17">
        <v>404875528203.53064</v>
      </c>
      <c r="F8" s="17">
        <v>360556069990.06726</v>
      </c>
      <c r="G8" s="17">
        <v>344565491443.72229</v>
      </c>
      <c r="H8" s="34">
        <v>343855079269.69574</v>
      </c>
      <c r="I8" s="31">
        <v>77083341471.5112</v>
      </c>
      <c r="J8" s="17">
        <v>80675172708.965225</v>
      </c>
      <c r="K8" s="17">
        <v>73435790597.649292</v>
      </c>
      <c r="L8" s="17">
        <v>73538192812.491272</v>
      </c>
      <c r="M8" s="34">
        <v>67647274992.000359</v>
      </c>
      <c r="N8" s="28">
        <v>368064768817.61749</v>
      </c>
      <c r="O8" s="28">
        <v>74475954516.523468</v>
      </c>
      <c r="P8" s="5">
        <v>4.9420617863441745</v>
      </c>
      <c r="Q8" s="5">
        <v>0.20234469806977803</v>
      </c>
      <c r="R8" s="28">
        <v>26872624879.351799</v>
      </c>
      <c r="S8" s="28">
        <v>4843061401.9145794</v>
      </c>
      <c r="T8" s="3">
        <v>5.8132931732438851E-3</v>
      </c>
      <c r="U8" s="3">
        <v>1.0335779407884234E-5</v>
      </c>
      <c r="V8" t="s">
        <v>75</v>
      </c>
      <c r="W8" t="s">
        <v>76</v>
      </c>
      <c r="X8" t="s">
        <v>79</v>
      </c>
    </row>
    <row r="9" spans="1:24" x14ac:dyDescent="0.3">
      <c r="A9" s="437" t="s">
        <v>51</v>
      </c>
      <c r="B9" s="23" t="s">
        <v>94</v>
      </c>
      <c r="C9" s="4" t="s">
        <v>95</v>
      </c>
      <c r="D9" s="31">
        <v>4529903914.8603992</v>
      </c>
      <c r="E9" s="17">
        <v>3918840478.2769275</v>
      </c>
      <c r="F9" s="17">
        <v>4627223836.9392424</v>
      </c>
      <c r="G9" s="17">
        <v>4457414884.4039879</v>
      </c>
      <c r="H9" s="34">
        <v>4302436191.8615503</v>
      </c>
      <c r="I9" s="31">
        <v>5087779383.5194283</v>
      </c>
      <c r="J9" s="17">
        <v>4602883089.1197367</v>
      </c>
      <c r="K9" s="17">
        <v>4624745385.6019115</v>
      </c>
      <c r="L9" s="17">
        <v>4251015369.2355356</v>
      </c>
      <c r="M9" s="34">
        <v>4826081280.0000048</v>
      </c>
      <c r="N9" s="28">
        <v>4367163861.2684212</v>
      </c>
      <c r="O9" s="28">
        <v>4678500901.4953232</v>
      </c>
      <c r="P9" s="5">
        <v>0.93345367527290768</v>
      </c>
      <c r="Q9" s="5">
        <v>1.0712904416040105</v>
      </c>
      <c r="R9" s="28">
        <v>277238295.55538827</v>
      </c>
      <c r="S9" s="28">
        <v>308480320.80523825</v>
      </c>
      <c r="T9" s="3">
        <v>0.84103691352101462</v>
      </c>
      <c r="U9" s="3">
        <v>0.13176408292905456</v>
      </c>
      <c r="V9" t="s">
        <v>78</v>
      </c>
      <c r="W9" t="s">
        <v>77</v>
      </c>
      <c r="X9" t="s">
        <v>80</v>
      </c>
    </row>
    <row r="10" spans="1:24" x14ac:dyDescent="0.3">
      <c r="A10" s="453"/>
      <c r="B10" s="14" t="s">
        <v>96</v>
      </c>
      <c r="C10" s="43" t="s">
        <v>97</v>
      </c>
      <c r="D10" s="31">
        <v>75277770516.267914</v>
      </c>
      <c r="E10" s="17">
        <v>67597366431.22435</v>
      </c>
      <c r="F10" s="17">
        <v>74521438999.286423</v>
      </c>
      <c r="G10" s="17">
        <v>75024379357.475327</v>
      </c>
      <c r="H10" s="34">
        <v>77595367768.698471</v>
      </c>
      <c r="I10" s="31">
        <v>95216595091.06871</v>
      </c>
      <c r="J10" s="17">
        <v>110150212627.66382</v>
      </c>
      <c r="K10" s="17">
        <v>95375487123.328949</v>
      </c>
      <c r="L10" s="17">
        <v>95189006093.603638</v>
      </c>
      <c r="M10" s="34">
        <v>108000000000.00034</v>
      </c>
      <c r="N10" s="28">
        <v>74003264614.5905</v>
      </c>
      <c r="O10" s="28">
        <v>100786260187.1331</v>
      </c>
      <c r="P10" s="5">
        <v>0.73425945637020607</v>
      </c>
      <c r="Q10" s="5">
        <v>1.3619164061481426</v>
      </c>
      <c r="R10" s="28">
        <v>3770751977.7197118</v>
      </c>
      <c r="S10" s="28">
        <v>7605072899.29074</v>
      </c>
      <c r="T10" s="3">
        <v>0.20289454866823242</v>
      </c>
      <c r="U10" s="3">
        <v>1.0661665556975313E-4</v>
      </c>
      <c r="V10" t="s">
        <v>75</v>
      </c>
      <c r="W10" t="s">
        <v>76</v>
      </c>
      <c r="X10" t="s">
        <v>79</v>
      </c>
    </row>
    <row r="11" spans="1:24" x14ac:dyDescent="0.3">
      <c r="A11" s="47" t="s">
        <v>52</v>
      </c>
      <c r="B11" s="42" t="s">
        <v>98</v>
      </c>
      <c r="C11" s="44" t="s">
        <v>99</v>
      </c>
      <c r="D11" s="31">
        <v>20648753610.173721</v>
      </c>
      <c r="E11" s="17">
        <v>21251630792.795113</v>
      </c>
      <c r="F11" s="17">
        <v>21442847756.800919</v>
      </c>
      <c r="G11" s="17">
        <v>21340871600.994324</v>
      </c>
      <c r="H11" s="34">
        <v>24114676818.504364</v>
      </c>
      <c r="I11" s="31">
        <v>125381602326.73853</v>
      </c>
      <c r="J11" s="17">
        <v>118764493260.1445</v>
      </c>
      <c r="K11" s="17">
        <v>121976134191.49162</v>
      </c>
      <c r="L11" s="17">
        <v>126105928992.19237</v>
      </c>
      <c r="M11" s="34">
        <v>117227147903.99994</v>
      </c>
      <c r="N11" s="28">
        <v>21759756115.853687</v>
      </c>
      <c r="O11" s="28">
        <v>121891061334.91338</v>
      </c>
      <c r="P11" s="5">
        <v>0.17851806258430714</v>
      </c>
      <c r="Q11" s="5">
        <v>5.6016740576474655</v>
      </c>
      <c r="R11" s="28">
        <v>1352226365.3101673</v>
      </c>
      <c r="S11" s="28">
        <v>3920578388.201582</v>
      </c>
      <c r="T11" s="3">
        <v>6.300772973333621E-2</v>
      </c>
      <c r="U11" s="3">
        <v>1.5365683445135747E-11</v>
      </c>
      <c r="V11" t="s">
        <v>75</v>
      </c>
      <c r="W11" t="s">
        <v>76</v>
      </c>
      <c r="X11" t="s">
        <v>79</v>
      </c>
    </row>
    <row r="12" spans="1:24" x14ac:dyDescent="0.3">
      <c r="A12" s="387" t="s">
        <v>53</v>
      </c>
      <c r="B12" s="22" t="s">
        <v>15</v>
      </c>
      <c r="C12" s="4" t="s">
        <v>100</v>
      </c>
      <c r="D12" s="31">
        <v>3017829708.268846</v>
      </c>
      <c r="E12" s="17">
        <v>3422922361.0361686</v>
      </c>
      <c r="F12" s="17">
        <v>3370537275.7104635</v>
      </c>
      <c r="G12" s="17">
        <v>3423958846.9967484</v>
      </c>
      <c r="H12" s="34">
        <v>3416845294.3584657</v>
      </c>
      <c r="I12" s="31">
        <v>106161726364.07875</v>
      </c>
      <c r="J12" s="17">
        <v>103518138355.02763</v>
      </c>
      <c r="K12" s="17">
        <v>107793897932.9342</v>
      </c>
      <c r="L12" s="17">
        <v>116512256316.63545</v>
      </c>
      <c r="M12" s="34">
        <v>103044969056.00009</v>
      </c>
      <c r="N12" s="28">
        <v>3330418697.2741385</v>
      </c>
      <c r="O12" s="28">
        <v>107406197604.93523</v>
      </c>
      <c r="P12" s="5">
        <v>3.1007695752569016E-2</v>
      </c>
      <c r="Q12" s="5">
        <v>32.250058436449571</v>
      </c>
      <c r="R12" s="28">
        <v>176137460.8694911</v>
      </c>
      <c r="S12" s="28">
        <v>5448776116.281064</v>
      </c>
      <c r="T12" s="3">
        <v>6.5336039045574122E-6</v>
      </c>
      <c r="U12" s="3">
        <v>1.7604664281575933E-6</v>
      </c>
      <c r="V12" t="s">
        <v>75</v>
      </c>
      <c r="W12" t="s">
        <v>76</v>
      </c>
      <c r="X12" t="s">
        <v>79</v>
      </c>
    </row>
    <row r="13" spans="1:24" x14ac:dyDescent="0.3">
      <c r="A13" s="408"/>
      <c r="C13" s="6" t="s">
        <v>18</v>
      </c>
      <c r="D13" s="32">
        <v>505466297144.97992</v>
      </c>
      <c r="E13" s="7">
        <v>516876843351.83356</v>
      </c>
      <c r="F13" s="7">
        <v>479436691661.47705</v>
      </c>
      <c r="G13" s="7">
        <v>464739912407.85327</v>
      </c>
      <c r="H13" s="35">
        <v>467128308168.94098</v>
      </c>
      <c r="I13" s="32">
        <v>413456793578.53387</v>
      </c>
      <c r="J13" s="7">
        <v>421983916293.02411</v>
      </c>
      <c r="K13" s="7">
        <v>408873569357.76129</v>
      </c>
      <c r="L13" s="7">
        <v>420553198879.85284</v>
      </c>
      <c r="M13" s="35">
        <v>406182186192.00073</v>
      </c>
      <c r="R13" s="28"/>
      <c r="S13" s="28"/>
    </row>
    <row r="14" spans="1:24" x14ac:dyDescent="0.3">
      <c r="A14" s="408"/>
      <c r="C14" s="4" t="s">
        <v>19</v>
      </c>
      <c r="D14" s="31">
        <v>366739693114.69189</v>
      </c>
      <c r="E14" s="17">
        <v>378945267596.51862</v>
      </c>
      <c r="F14" s="17">
        <v>348689082194.06067</v>
      </c>
      <c r="G14" s="17">
        <v>348552477153.16266</v>
      </c>
      <c r="H14" s="34">
        <v>356969264023.29095</v>
      </c>
      <c r="I14" s="31">
        <v>20779165786.83633</v>
      </c>
      <c r="J14" s="17">
        <v>21753492871.003681</v>
      </c>
      <c r="K14" s="17">
        <v>19365458359.635109</v>
      </c>
      <c r="L14" s="17">
        <v>21568549143.691029</v>
      </c>
      <c r="M14" s="34">
        <v>20186532015.000088</v>
      </c>
      <c r="N14" t="s">
        <v>0</v>
      </c>
      <c r="R14" s="28"/>
      <c r="S14" s="28"/>
    </row>
    <row r="15" spans="1:24" x14ac:dyDescent="0.3">
      <c r="A15" s="408"/>
      <c r="C15" s="4" t="s">
        <v>17</v>
      </c>
      <c r="D15" s="33">
        <v>872205990259.67188</v>
      </c>
      <c r="E15" s="8">
        <v>895822110948.35217</v>
      </c>
      <c r="F15" s="8">
        <v>828125773855.53772</v>
      </c>
      <c r="G15" s="8">
        <v>813292389561.01587</v>
      </c>
      <c r="H15" s="36">
        <v>824097572192.23193</v>
      </c>
      <c r="I15" s="33">
        <v>434235959365.37018</v>
      </c>
      <c r="J15" s="8">
        <v>443737409164.02777</v>
      </c>
      <c r="K15" s="8">
        <v>428239027717.39642</v>
      </c>
      <c r="L15" s="8">
        <v>442121748023.54388</v>
      </c>
      <c r="M15" s="36">
        <v>426368718207.00079</v>
      </c>
      <c r="N15" t="s">
        <v>2</v>
      </c>
      <c r="O15" t="s">
        <v>1</v>
      </c>
      <c r="R15" s="28"/>
      <c r="S15" s="28"/>
    </row>
    <row r="16" spans="1:24" x14ac:dyDescent="0.3">
      <c r="A16" s="408"/>
      <c r="C16" s="26" t="s">
        <v>18</v>
      </c>
      <c r="D16" s="31">
        <v>0.57952628483380775</v>
      </c>
      <c r="E16" s="17">
        <v>0.57698602996598014</v>
      </c>
      <c r="F16" s="17">
        <v>0.57894187911740125</v>
      </c>
      <c r="G16" s="17">
        <v>0.5714302978522916</v>
      </c>
      <c r="H16" s="34">
        <v>0.56683616592426622</v>
      </c>
      <c r="I16" s="31">
        <v>0.95214775437482246</v>
      </c>
      <c r="J16" s="17">
        <v>0.95097665325989567</v>
      </c>
      <c r="K16" s="17">
        <v>0.95477885688547104</v>
      </c>
      <c r="L16" s="17">
        <v>0.9512158150099812</v>
      </c>
      <c r="M16" s="34">
        <v>0.95265475361351548</v>
      </c>
      <c r="N16" s="29">
        <v>57.474413153874934</v>
      </c>
      <c r="O16" s="29">
        <v>95.235476662873708</v>
      </c>
      <c r="P16" s="5">
        <v>37.761063508998774</v>
      </c>
      <c r="R16" s="28"/>
      <c r="S16" s="28"/>
    </row>
    <row r="17" spans="1:24" x14ac:dyDescent="0.3">
      <c r="A17" s="408"/>
      <c r="C17" s="26" t="s">
        <v>19</v>
      </c>
      <c r="D17" s="33">
        <v>0.4204737151661922</v>
      </c>
      <c r="E17" s="8">
        <v>0.4230139700340198</v>
      </c>
      <c r="F17" s="8">
        <v>0.42105812088259881</v>
      </c>
      <c r="G17" s="8">
        <v>0.42856970214770845</v>
      </c>
      <c r="H17" s="36">
        <v>0.43316383407573372</v>
      </c>
      <c r="I17" s="33">
        <v>4.7852245625177592E-2</v>
      </c>
      <c r="J17" s="8">
        <v>4.9023346740104327E-2</v>
      </c>
      <c r="K17" s="8">
        <v>4.522114311452894E-2</v>
      </c>
      <c r="L17" s="8">
        <v>4.8784184990018763E-2</v>
      </c>
      <c r="M17" s="36">
        <v>4.734524638648463E-2</v>
      </c>
      <c r="N17" s="29">
        <v>42.525586846125059</v>
      </c>
      <c r="O17" s="29">
        <v>4.7645233371262847</v>
      </c>
      <c r="R17" s="28"/>
      <c r="S17" s="28"/>
    </row>
    <row r="18" spans="1:24" x14ac:dyDescent="0.3">
      <c r="A18" s="408"/>
      <c r="B18" s="4"/>
      <c r="C18" s="4"/>
    </row>
    <row r="19" spans="1:24" x14ac:dyDescent="0.3">
      <c r="A19" s="408"/>
      <c r="B19" s="4"/>
      <c r="C19" s="24" t="s">
        <v>20</v>
      </c>
      <c r="D19" s="392">
        <v>0.46285848026674187</v>
      </c>
      <c r="E19" s="392">
        <v>0.44783107951289475</v>
      </c>
      <c r="F19" s="392">
        <v>0.45939913119269654</v>
      </c>
      <c r="G19" s="392">
        <v>0.41504766965430151</v>
      </c>
      <c r="H19" s="392">
        <v>0.38801901587603632</v>
      </c>
      <c r="I19" s="392">
        <v>4.3145269337953431</v>
      </c>
      <c r="J19" s="392">
        <v>4.2778690399535533</v>
      </c>
      <c r="K19" s="392">
        <v>4.4000972524217206</v>
      </c>
      <c r="L19" s="392">
        <v>4.2852872703816649</v>
      </c>
      <c r="M19" s="392">
        <v>4.3306619827505637</v>
      </c>
      <c r="N19" s="10" t="s">
        <v>23</v>
      </c>
      <c r="O19" s="10" t="s">
        <v>24</v>
      </c>
      <c r="P19" s="10" t="s">
        <v>25</v>
      </c>
      <c r="Q19" s="10" t="s">
        <v>26</v>
      </c>
    </row>
    <row r="20" spans="1:24" x14ac:dyDescent="0.3">
      <c r="A20" s="408"/>
      <c r="B20" s="4"/>
      <c r="D20" t="s">
        <v>63</v>
      </c>
      <c r="I20" t="s">
        <v>64</v>
      </c>
      <c r="N20" s="393">
        <v>0.4395806537208391</v>
      </c>
      <c r="O20" s="393">
        <v>4.6782307447385914E-15</v>
      </c>
      <c r="P20" s="9" t="s">
        <v>75</v>
      </c>
      <c r="Q20" s="9" t="s">
        <v>76</v>
      </c>
    </row>
    <row r="21" spans="1:24" x14ac:dyDescent="0.3">
      <c r="A21" s="408"/>
      <c r="B21" s="4"/>
      <c r="D21" s="25" t="s">
        <v>21</v>
      </c>
      <c r="E21" s="342">
        <v>0.43463107530053413</v>
      </c>
      <c r="I21" s="25" t="s">
        <v>21</v>
      </c>
      <c r="J21" s="342">
        <v>4.3216884958605686</v>
      </c>
    </row>
    <row r="22" spans="1:24" x14ac:dyDescent="0.3">
      <c r="A22" s="408"/>
      <c r="B22" s="4"/>
      <c r="D22" s="25" t="s">
        <v>22</v>
      </c>
      <c r="E22" s="343">
        <v>3.2174046044551652E-2</v>
      </c>
      <c r="I22" s="25" t="s">
        <v>22</v>
      </c>
      <c r="J22" s="343">
        <v>4.8797895641097648E-2</v>
      </c>
    </row>
    <row r="23" spans="1:24" x14ac:dyDescent="0.3">
      <c r="A23" s="408"/>
      <c r="B23" s="30"/>
    </row>
    <row r="24" spans="1:24" x14ac:dyDescent="0.3">
      <c r="A24" s="408"/>
      <c r="B24" s="30"/>
    </row>
    <row r="25" spans="1:24" x14ac:dyDescent="0.3">
      <c r="A25" s="408"/>
      <c r="B25" s="30"/>
    </row>
    <row r="26" spans="1:24" x14ac:dyDescent="0.3">
      <c r="A26" s="408"/>
      <c r="B26" s="389" t="s">
        <v>181</v>
      </c>
      <c r="D26" s="436" t="s">
        <v>83</v>
      </c>
      <c r="E26" s="454"/>
      <c r="F26" s="454"/>
      <c r="G26" s="454"/>
      <c r="H26" s="454"/>
      <c r="I26" s="454"/>
      <c r="J26" s="454"/>
      <c r="K26" s="454"/>
      <c r="L26" s="454"/>
      <c r="M26" s="455"/>
      <c r="N26" s="330" t="s">
        <v>0</v>
      </c>
      <c r="O26" s="330" t="s">
        <v>0</v>
      </c>
      <c r="P26" s="2" t="s">
        <v>65</v>
      </c>
      <c r="R26" s="330" t="s">
        <v>68</v>
      </c>
      <c r="S26" s="330"/>
      <c r="T26" s="2" t="s">
        <v>69</v>
      </c>
      <c r="U26" s="2" t="s">
        <v>69</v>
      </c>
      <c r="V26" s="2" t="s">
        <v>72</v>
      </c>
    </row>
    <row r="27" spans="1:24" x14ac:dyDescent="0.3">
      <c r="A27" s="408"/>
      <c r="B27" s="30"/>
      <c r="D27" s="114" t="s">
        <v>27</v>
      </c>
      <c r="E27" s="46" t="s">
        <v>28</v>
      </c>
      <c r="F27" s="46" t="s">
        <v>29</v>
      </c>
      <c r="G27" s="46" t="s">
        <v>30</v>
      </c>
      <c r="H27" s="117" t="s">
        <v>31</v>
      </c>
      <c r="I27" s="46" t="s">
        <v>32</v>
      </c>
      <c r="J27" s="46" t="s">
        <v>33</v>
      </c>
      <c r="K27" s="46" t="s">
        <v>34</v>
      </c>
      <c r="L27" s="46" t="s">
        <v>35</v>
      </c>
      <c r="M27" s="117" t="s">
        <v>36</v>
      </c>
      <c r="N27" s="330" t="s">
        <v>2</v>
      </c>
      <c r="O27" s="330" t="s">
        <v>1</v>
      </c>
      <c r="P27" t="s">
        <v>66</v>
      </c>
      <c r="Q27" s="40" t="s">
        <v>67</v>
      </c>
      <c r="R27" s="330" t="s">
        <v>2</v>
      </c>
      <c r="S27" s="330" t="s">
        <v>1</v>
      </c>
      <c r="T27" t="s">
        <v>70</v>
      </c>
      <c r="U27" t="s">
        <v>71</v>
      </c>
      <c r="V27" t="s">
        <v>73</v>
      </c>
      <c r="W27" t="s">
        <v>90</v>
      </c>
      <c r="X27" t="s">
        <v>74</v>
      </c>
    </row>
    <row r="28" spans="1:24" x14ac:dyDescent="0.3">
      <c r="A28" s="453" t="s">
        <v>49</v>
      </c>
      <c r="B28" s="380" t="s">
        <v>158</v>
      </c>
      <c r="C28" s="107" t="s">
        <v>146</v>
      </c>
      <c r="D28" s="32">
        <v>127719949.45918924</v>
      </c>
      <c r="E28" s="7">
        <v>125323370.62696584</v>
      </c>
      <c r="F28" s="7">
        <v>139421120.00000012</v>
      </c>
      <c r="G28" s="7">
        <v>95809095.616039783</v>
      </c>
      <c r="H28" s="7">
        <v>118654397.75842305</v>
      </c>
      <c r="I28" s="7">
        <v>38568786.637793146</v>
      </c>
      <c r="J28" s="7">
        <v>38729372.661270343</v>
      </c>
      <c r="K28" s="7"/>
      <c r="L28" s="7"/>
      <c r="M28" s="35">
        <v>25875076.552594364</v>
      </c>
      <c r="N28" s="331">
        <v>121385586.69212361</v>
      </c>
      <c r="O28" s="331">
        <v>34391078.617219284</v>
      </c>
      <c r="P28" s="333">
        <v>3.5295661425212468</v>
      </c>
      <c r="Q28" s="5">
        <v>0.28332094076743325</v>
      </c>
      <c r="R28" s="331">
        <v>16144093.691179818</v>
      </c>
      <c r="S28" s="331">
        <v>7375511.1918602632</v>
      </c>
      <c r="T28" s="3">
        <v>0.36012777105799992</v>
      </c>
      <c r="U28" s="3">
        <v>1.359766212085077E-4</v>
      </c>
      <c r="V28" s="334" t="s">
        <v>75</v>
      </c>
      <c r="W28" s="334" t="s">
        <v>76</v>
      </c>
      <c r="X28" s="335" t="s">
        <v>79</v>
      </c>
    </row>
    <row r="29" spans="1:24" x14ac:dyDescent="0.3">
      <c r="A29" s="453"/>
      <c r="B29" s="381" t="s">
        <v>159</v>
      </c>
      <c r="C29" s="147" t="s">
        <v>147</v>
      </c>
      <c r="D29" s="33">
        <v>932802328.41850162</v>
      </c>
      <c r="E29" s="8">
        <v>950640456.3251462</v>
      </c>
      <c r="F29" s="8">
        <v>854515200.00000083</v>
      </c>
      <c r="G29" s="8">
        <v>1243488057.9446714</v>
      </c>
      <c r="H29" s="8">
        <v>1004071222.7420846</v>
      </c>
      <c r="I29" s="8">
        <v>3088960701.820044</v>
      </c>
      <c r="J29" s="8">
        <v>3076152750.6011734</v>
      </c>
      <c r="K29" s="8"/>
      <c r="L29" s="8"/>
      <c r="M29" s="36">
        <v>4604332899.2230301</v>
      </c>
      <c r="N29" s="331">
        <v>997103453.08608091</v>
      </c>
      <c r="O29" s="331">
        <v>3589815450.5480824</v>
      </c>
      <c r="P29" s="5">
        <v>0.27775897307864283</v>
      </c>
      <c r="Q29" s="333">
        <v>3.6002437254002468</v>
      </c>
      <c r="R29" s="331">
        <v>147799507.73342001</v>
      </c>
      <c r="S29" s="331">
        <v>878621221.6609906</v>
      </c>
      <c r="T29" s="3">
        <v>5.7379751898979786E-3</v>
      </c>
      <c r="U29" s="3">
        <v>3.4322728560186228E-2</v>
      </c>
      <c r="V29" t="s">
        <v>78</v>
      </c>
      <c r="W29" t="s">
        <v>77</v>
      </c>
      <c r="X29" s="335" t="s">
        <v>79</v>
      </c>
    </row>
    <row r="30" spans="1:24" x14ac:dyDescent="0.3">
      <c r="A30" s="408"/>
      <c r="B30" s="30"/>
    </row>
    <row r="31" spans="1:24" x14ac:dyDescent="0.3">
      <c r="A31" s="408"/>
      <c r="B31" s="30"/>
    </row>
    <row r="32" spans="1:24" x14ac:dyDescent="0.3">
      <c r="A32" s="408"/>
      <c r="B32" s="13" t="s">
        <v>86</v>
      </c>
      <c r="D32" s="435" t="s">
        <v>83</v>
      </c>
      <c r="E32" s="435"/>
      <c r="F32" s="435"/>
      <c r="G32" s="435"/>
      <c r="H32" s="435"/>
      <c r="I32" s="435"/>
      <c r="J32" s="435"/>
      <c r="K32" s="435"/>
      <c r="L32" s="435"/>
      <c r="M32" s="435"/>
      <c r="N32" s="27" t="s">
        <v>0</v>
      </c>
      <c r="O32" s="27" t="s">
        <v>0</v>
      </c>
      <c r="P32" s="2" t="s">
        <v>65</v>
      </c>
      <c r="R32" s="30" t="s">
        <v>68</v>
      </c>
      <c r="T32" s="2" t="s">
        <v>69</v>
      </c>
      <c r="U32" s="2" t="s">
        <v>69</v>
      </c>
      <c r="V32" s="2" t="s">
        <v>72</v>
      </c>
    </row>
    <row r="33" spans="1:24" x14ac:dyDescent="0.3">
      <c r="A33" s="408"/>
      <c r="B33" s="4"/>
      <c r="D33" s="37" t="s">
        <v>27</v>
      </c>
      <c r="E33" s="38" t="s">
        <v>28</v>
      </c>
      <c r="F33" s="38" t="s">
        <v>29</v>
      </c>
      <c r="G33" s="38" t="s">
        <v>30</v>
      </c>
      <c r="H33" s="38" t="s">
        <v>31</v>
      </c>
      <c r="I33" s="37" t="s">
        <v>32</v>
      </c>
      <c r="J33" s="38" t="s">
        <v>33</v>
      </c>
      <c r="K33" s="38" t="s">
        <v>36</v>
      </c>
      <c r="L33" s="38" t="s">
        <v>34</v>
      </c>
      <c r="M33" s="39" t="s">
        <v>35</v>
      </c>
      <c r="N33" s="27" t="s">
        <v>2</v>
      </c>
      <c r="O33" s="27" t="s">
        <v>1</v>
      </c>
      <c r="P33" t="s">
        <v>66</v>
      </c>
      <c r="Q33" s="40" t="s">
        <v>67</v>
      </c>
      <c r="R33" s="27" t="s">
        <v>2</v>
      </c>
      <c r="S33" s="27" t="s">
        <v>1</v>
      </c>
      <c r="T33" s="27" t="s">
        <v>70</v>
      </c>
      <c r="U33" s="27" t="s">
        <v>71</v>
      </c>
      <c r="V33" s="27" t="s">
        <v>73</v>
      </c>
      <c r="W33" s="27" t="s">
        <v>90</v>
      </c>
      <c r="X33" s="27" t="s">
        <v>74</v>
      </c>
    </row>
    <row r="34" spans="1:24" x14ac:dyDescent="0.3">
      <c r="A34" s="387" t="s">
        <v>49</v>
      </c>
      <c r="B34" s="22" t="s">
        <v>3</v>
      </c>
      <c r="C34" s="43" t="s">
        <v>101</v>
      </c>
      <c r="D34" s="32">
        <v>1077233526782.8716</v>
      </c>
      <c r="E34" s="7">
        <v>1049275688551.5339</v>
      </c>
      <c r="F34" s="7">
        <v>925571861893.95178</v>
      </c>
      <c r="G34" s="7">
        <v>964343389503.56555</v>
      </c>
      <c r="H34" s="35">
        <v>1004700910516.6006</v>
      </c>
      <c r="I34" s="32">
        <v>124403404561.75639</v>
      </c>
      <c r="J34" s="7">
        <v>131201896095.27167</v>
      </c>
      <c r="K34" s="7">
        <v>129927573255.52846</v>
      </c>
      <c r="L34" s="7">
        <v>114413047854.83713</v>
      </c>
      <c r="M34" s="35">
        <v>138178306432.00031</v>
      </c>
      <c r="N34" s="28">
        <v>1004225075449.7047</v>
      </c>
      <c r="O34" s="28">
        <v>127624845639.87881</v>
      </c>
      <c r="P34" s="5">
        <v>7.8685703431394822</v>
      </c>
      <c r="Q34" s="5">
        <v>0.1270878897170804</v>
      </c>
      <c r="R34" s="28">
        <v>61516044660.076981</v>
      </c>
      <c r="S34" s="28">
        <v>8865701642.5068436</v>
      </c>
      <c r="T34" s="3">
        <v>2.4505416891692933E-3</v>
      </c>
      <c r="U34" s="3">
        <v>4.0712056911412509E-6</v>
      </c>
      <c r="V34" t="s">
        <v>75</v>
      </c>
      <c r="W34" t="s">
        <v>76</v>
      </c>
      <c r="X34" t="s">
        <v>79</v>
      </c>
    </row>
    <row r="35" spans="1:24" x14ac:dyDescent="0.3">
      <c r="A35" s="387" t="s">
        <v>50</v>
      </c>
      <c r="B35" s="22" t="s">
        <v>102</v>
      </c>
      <c r="C35" s="44" t="s">
        <v>103</v>
      </c>
      <c r="D35" s="31">
        <v>436978242987.33197</v>
      </c>
      <c r="E35" s="17">
        <v>452576693764.72809</v>
      </c>
      <c r="F35" s="17">
        <v>471229814763.22577</v>
      </c>
      <c r="G35" s="17">
        <v>466736353810.9574</v>
      </c>
      <c r="H35" s="34">
        <v>433209910788.31818</v>
      </c>
      <c r="I35" s="31">
        <v>460306449507.72455</v>
      </c>
      <c r="J35" s="17">
        <v>450510885970.70587</v>
      </c>
      <c r="K35" s="17">
        <v>437152616159.63446</v>
      </c>
      <c r="L35" s="17">
        <v>462026835005.72626</v>
      </c>
      <c r="M35" s="34">
        <v>422790051648.00092</v>
      </c>
      <c r="N35" s="28">
        <v>452146203222.91229</v>
      </c>
      <c r="O35" s="28">
        <v>456811844526.99072</v>
      </c>
      <c r="P35" s="5">
        <v>0.98978651416337615</v>
      </c>
      <c r="Q35" s="5">
        <v>1.0103188775462928</v>
      </c>
      <c r="R35" s="28">
        <v>17072582073.214817</v>
      </c>
      <c r="S35" s="28">
        <v>16562809543.121468</v>
      </c>
      <c r="T35" s="3">
        <v>0.95455684447359745</v>
      </c>
      <c r="U35" s="3">
        <v>0.61356395145642517</v>
      </c>
      <c r="V35" t="s">
        <v>78</v>
      </c>
      <c r="W35" t="s">
        <v>77</v>
      </c>
      <c r="X35" t="s">
        <v>80</v>
      </c>
    </row>
    <row r="36" spans="1:24" x14ac:dyDescent="0.3">
      <c r="A36" s="47" t="s">
        <v>51</v>
      </c>
      <c r="B36" s="42" t="s">
        <v>39</v>
      </c>
      <c r="C36" s="4" t="s">
        <v>104</v>
      </c>
      <c r="D36" s="31">
        <v>22820237611.097343</v>
      </c>
      <c r="E36" s="17">
        <v>22620804262.780277</v>
      </c>
      <c r="F36" s="17">
        <v>24629008803.919193</v>
      </c>
      <c r="G36" s="17">
        <v>23866377233.772797</v>
      </c>
      <c r="H36" s="34">
        <v>24680540033.255836</v>
      </c>
      <c r="I36" s="31">
        <v>187590357846.26892</v>
      </c>
      <c r="J36" s="17">
        <v>181737452807.7847</v>
      </c>
      <c r="K36" s="17">
        <v>189127825395.98111</v>
      </c>
      <c r="L36" s="17">
        <v>203210938803.47925</v>
      </c>
      <c r="M36" s="34">
        <v>183876069824.00052</v>
      </c>
      <c r="N36" s="28">
        <v>23723393588.965088</v>
      </c>
      <c r="O36" s="28">
        <v>189108528935.50287</v>
      </c>
      <c r="P36" s="5">
        <v>0.12544856502509286</v>
      </c>
      <c r="Q36" s="5">
        <v>7.9713944898450997</v>
      </c>
      <c r="R36" s="28">
        <v>973152929.73820508</v>
      </c>
      <c r="S36" s="28">
        <v>8409735006.6475191</v>
      </c>
      <c r="T36" s="3">
        <v>1.0383649735614139E-3</v>
      </c>
      <c r="U36" s="3">
        <v>1.2313392913627242E-6</v>
      </c>
      <c r="V36" t="s">
        <v>75</v>
      </c>
      <c r="W36" t="s">
        <v>76</v>
      </c>
      <c r="X36" t="s">
        <v>79</v>
      </c>
    </row>
    <row r="37" spans="1:24" x14ac:dyDescent="0.3">
      <c r="A37" s="408"/>
      <c r="C37" s="6" t="s">
        <v>18</v>
      </c>
      <c r="D37" s="32">
        <v>459798480598.42932</v>
      </c>
      <c r="E37" s="7">
        <v>475197498027.50836</v>
      </c>
      <c r="F37" s="7">
        <v>495858823567.14496</v>
      </c>
      <c r="G37" s="7">
        <v>490602731044.73022</v>
      </c>
      <c r="H37" s="35">
        <v>457890450821.57404</v>
      </c>
      <c r="I37" s="32">
        <v>647896807353.99341</v>
      </c>
      <c r="J37" s="7">
        <v>632248338778.4906</v>
      </c>
      <c r="K37" s="7">
        <v>626280441555.6156</v>
      </c>
      <c r="L37" s="7">
        <v>665237773809.20557</v>
      </c>
      <c r="M37" s="35">
        <v>606666121472.00146</v>
      </c>
    </row>
    <row r="38" spans="1:24" x14ac:dyDescent="0.3">
      <c r="A38" s="408"/>
      <c r="C38" s="4" t="s">
        <v>19</v>
      </c>
      <c r="D38" s="31">
        <v>1077233526782.87</v>
      </c>
      <c r="E38" s="17">
        <v>1049275688551.5339</v>
      </c>
      <c r="F38" s="17">
        <v>925571861893.95178</v>
      </c>
      <c r="G38" s="17">
        <v>964343389503.56555</v>
      </c>
      <c r="H38" s="34">
        <v>1004700910516.6006</v>
      </c>
      <c r="I38" s="31">
        <v>124403404561.75639</v>
      </c>
      <c r="J38" s="17">
        <v>131201896095.27167</v>
      </c>
      <c r="K38" s="17">
        <v>129927573255.52846</v>
      </c>
      <c r="L38" s="17">
        <v>114413047854.83713</v>
      </c>
      <c r="M38" s="34">
        <v>138178306432.00031</v>
      </c>
      <c r="N38" t="s">
        <v>0</v>
      </c>
    </row>
    <row r="39" spans="1:24" x14ac:dyDescent="0.3">
      <c r="A39" s="408"/>
      <c r="C39" s="4" t="s">
        <v>17</v>
      </c>
      <c r="D39" s="33">
        <v>1537032007381.2993</v>
      </c>
      <c r="E39" s="8">
        <v>1524473186579.0422</v>
      </c>
      <c r="F39" s="8">
        <v>1421430685461.0967</v>
      </c>
      <c r="G39" s="8">
        <v>1454946120548.2959</v>
      </c>
      <c r="H39" s="36">
        <v>1462591361338.1746</v>
      </c>
      <c r="I39" s="33">
        <v>772300211915.74976</v>
      </c>
      <c r="J39" s="8">
        <v>763450234873.76221</v>
      </c>
      <c r="K39" s="8">
        <v>756208014811.14404</v>
      </c>
      <c r="L39" s="8">
        <v>779650821664.04272</v>
      </c>
      <c r="M39" s="36">
        <v>744844427904.00171</v>
      </c>
      <c r="N39" t="s">
        <v>2</v>
      </c>
      <c r="O39" t="s">
        <v>1</v>
      </c>
    </row>
    <row r="40" spans="1:24" x14ac:dyDescent="0.3">
      <c r="A40" s="408"/>
      <c r="C40" s="26" t="s">
        <v>18</v>
      </c>
      <c r="D40" s="31">
        <v>0.29914697832597886</v>
      </c>
      <c r="E40" s="17">
        <v>0.31171259830018</v>
      </c>
      <c r="F40" s="17">
        <v>0.34884488469185798</v>
      </c>
      <c r="G40" s="17">
        <v>0.3371964941628538</v>
      </c>
      <c r="H40" s="34">
        <v>0.31306793060956856</v>
      </c>
      <c r="I40" s="31">
        <v>0.83891833429235485</v>
      </c>
      <c r="J40" s="17">
        <v>0.82814610553238477</v>
      </c>
      <c r="K40" s="17">
        <v>0.8281854057207042</v>
      </c>
      <c r="L40" s="17">
        <v>0.85325091095185357</v>
      </c>
      <c r="M40" s="34">
        <v>0.81448702406107121</v>
      </c>
      <c r="N40" s="29">
        <v>32.19937772180878</v>
      </c>
      <c r="O40" s="29">
        <v>83.259755611167364</v>
      </c>
    </row>
    <row r="41" spans="1:24" x14ac:dyDescent="0.3">
      <c r="A41" s="408"/>
      <c r="C41" s="26" t="s">
        <v>19</v>
      </c>
      <c r="D41" s="33">
        <v>0.70085302167402119</v>
      </c>
      <c r="E41" s="8">
        <v>0.68828740169982006</v>
      </c>
      <c r="F41" s="8">
        <v>0.65115511530814207</v>
      </c>
      <c r="G41" s="8">
        <v>0.66280350583714609</v>
      </c>
      <c r="H41" s="36">
        <v>0.6869320693904315</v>
      </c>
      <c r="I41" s="33">
        <v>0.16108166570764526</v>
      </c>
      <c r="J41" s="8">
        <v>0.17185389446761534</v>
      </c>
      <c r="K41" s="8">
        <v>0.17181459427929585</v>
      </c>
      <c r="L41" s="8">
        <v>0.14674908904814643</v>
      </c>
      <c r="M41" s="36">
        <v>0.18551297593892888</v>
      </c>
      <c r="N41" s="29">
        <v>67.800622278191213</v>
      </c>
      <c r="O41" s="29">
        <v>16.740244388832636</v>
      </c>
    </row>
    <row r="42" spans="1:24" x14ac:dyDescent="0.3">
      <c r="A42" s="408"/>
    </row>
    <row r="43" spans="1:24" x14ac:dyDescent="0.3">
      <c r="A43" s="408"/>
      <c r="C43" s="24" t="s">
        <v>20</v>
      </c>
      <c r="D43" s="392">
        <v>-1.2282574329086888</v>
      </c>
      <c r="E43" s="392">
        <v>-1.1427946386624899</v>
      </c>
      <c r="F43" s="392">
        <v>-0.90041557804897787</v>
      </c>
      <c r="G43" s="392">
        <v>-0.97499169694461896</v>
      </c>
      <c r="H43" s="392">
        <v>-1.1336917058979319</v>
      </c>
      <c r="I43" s="392">
        <v>2.3807380802400853</v>
      </c>
      <c r="J43" s="392">
        <v>2.2687027716816908</v>
      </c>
      <c r="K43" s="392">
        <v>2.2691011926493267</v>
      </c>
      <c r="L43" s="392">
        <v>2.5396185018160149</v>
      </c>
      <c r="M43" s="392">
        <v>2.1343716132475721</v>
      </c>
      <c r="N43" s="10" t="s">
        <v>23</v>
      </c>
      <c r="O43" s="10" t="s">
        <v>24</v>
      </c>
      <c r="P43" s="10" t="s">
        <v>25</v>
      </c>
      <c r="Q43" s="10" t="s">
        <v>26</v>
      </c>
    </row>
    <row r="44" spans="1:24" x14ac:dyDescent="0.3">
      <c r="A44" s="408"/>
      <c r="D44" t="s">
        <v>63</v>
      </c>
      <c r="I44" t="s">
        <v>64</v>
      </c>
      <c r="N44" s="393">
        <v>0.82127884065950196</v>
      </c>
      <c r="O44" s="393">
        <v>2.786633349216764E-10</v>
      </c>
      <c r="P44" s="9" t="s">
        <v>75</v>
      </c>
      <c r="Q44" s="9" t="s">
        <v>76</v>
      </c>
    </row>
    <row r="45" spans="1:24" x14ac:dyDescent="0.3">
      <c r="A45" s="408"/>
      <c r="D45" s="25" t="s">
        <v>21</v>
      </c>
      <c r="E45" s="342">
        <v>-1.0760302104925414</v>
      </c>
      <c r="I45" s="25" t="s">
        <v>21</v>
      </c>
      <c r="J45" s="342">
        <v>2.3185064319269379</v>
      </c>
    </row>
    <row r="46" spans="1:24" x14ac:dyDescent="0.3">
      <c r="A46" s="408"/>
      <c r="B46" s="4"/>
      <c r="C46" s="4"/>
      <c r="D46" s="25" t="s">
        <v>22</v>
      </c>
      <c r="E46" s="343">
        <v>0.13416849901713343</v>
      </c>
      <c r="I46" s="25" t="s">
        <v>22</v>
      </c>
      <c r="J46" s="343">
        <v>0.15131939663703747</v>
      </c>
    </row>
    <row r="47" spans="1:24" x14ac:dyDescent="0.3">
      <c r="A47" s="408"/>
      <c r="C47" s="4"/>
    </row>
    <row r="48" spans="1:24" x14ac:dyDescent="0.3">
      <c r="A48" s="408"/>
    </row>
    <row r="49" spans="1:24" x14ac:dyDescent="0.3">
      <c r="A49" s="408"/>
      <c r="B49" s="13" t="s">
        <v>87</v>
      </c>
      <c r="D49" s="435" t="s">
        <v>83</v>
      </c>
      <c r="E49" s="435"/>
      <c r="F49" s="435"/>
      <c r="G49" s="435"/>
      <c r="H49" s="435"/>
      <c r="I49" s="435"/>
      <c r="J49" s="435"/>
      <c r="K49" s="435"/>
      <c r="L49" s="435"/>
      <c r="M49" s="435"/>
      <c r="N49" s="27" t="s">
        <v>0</v>
      </c>
      <c r="O49" s="27" t="s">
        <v>0</v>
      </c>
      <c r="P49" s="2" t="s">
        <v>65</v>
      </c>
      <c r="R49" s="30" t="s">
        <v>68</v>
      </c>
      <c r="T49" s="2" t="s">
        <v>69</v>
      </c>
      <c r="U49" s="2" t="s">
        <v>69</v>
      </c>
      <c r="V49" s="2" t="s">
        <v>72</v>
      </c>
    </row>
    <row r="50" spans="1:24" x14ac:dyDescent="0.3">
      <c r="A50" s="408"/>
      <c r="D50" s="37" t="s">
        <v>27</v>
      </c>
      <c r="E50" s="38" t="s">
        <v>28</v>
      </c>
      <c r="F50" s="38" t="s">
        <v>29</v>
      </c>
      <c r="G50" s="38" t="s">
        <v>30</v>
      </c>
      <c r="H50" s="38" t="s">
        <v>31</v>
      </c>
      <c r="I50" s="37" t="s">
        <v>32</v>
      </c>
      <c r="J50" s="38" t="s">
        <v>33</v>
      </c>
      <c r="K50" s="38" t="s">
        <v>36</v>
      </c>
      <c r="L50" s="38" t="s">
        <v>34</v>
      </c>
      <c r="M50" s="39" t="s">
        <v>35</v>
      </c>
      <c r="N50" s="27" t="s">
        <v>2</v>
      </c>
      <c r="O50" s="27" t="s">
        <v>1</v>
      </c>
      <c r="P50" t="s">
        <v>66</v>
      </c>
      <c r="Q50" s="40" t="s">
        <v>67</v>
      </c>
      <c r="R50" s="27" t="s">
        <v>2</v>
      </c>
      <c r="S50" s="27" t="s">
        <v>1</v>
      </c>
      <c r="T50" s="27" t="s">
        <v>70</v>
      </c>
      <c r="U50" s="27" t="s">
        <v>71</v>
      </c>
      <c r="V50" s="27" t="s">
        <v>73</v>
      </c>
      <c r="W50" s="27" t="s">
        <v>90</v>
      </c>
      <c r="X50" s="27" t="s">
        <v>74</v>
      </c>
    </row>
    <row r="51" spans="1:24" x14ac:dyDescent="0.3">
      <c r="A51" s="462" t="s">
        <v>49</v>
      </c>
      <c r="B51" s="14" t="s">
        <v>3</v>
      </c>
      <c r="C51" s="4" t="s">
        <v>105</v>
      </c>
      <c r="D51" s="32">
        <v>19202464219.462933</v>
      </c>
      <c r="E51" s="7">
        <v>15499842522.227673</v>
      </c>
      <c r="F51" s="7">
        <v>16176869525.40642</v>
      </c>
      <c r="G51" s="7">
        <v>14254230377.48938</v>
      </c>
      <c r="H51" s="35">
        <v>16181027986.664057</v>
      </c>
      <c r="I51" s="32">
        <v>10357670155.026701</v>
      </c>
      <c r="J51" s="7">
        <v>12165226026.423672</v>
      </c>
      <c r="K51" s="7">
        <v>13187959769.599024</v>
      </c>
      <c r="L51" s="7">
        <v>13187959769.599024</v>
      </c>
      <c r="M51" s="35">
        <v>13031687584.000021</v>
      </c>
      <c r="N51" s="28">
        <v>16262886926.250092</v>
      </c>
      <c r="O51" s="28">
        <v>12386100660.929688</v>
      </c>
      <c r="P51" s="5">
        <v>1.3129948941517335</v>
      </c>
      <c r="Q51" s="5">
        <v>0.76161758469445895</v>
      </c>
      <c r="R51" s="28">
        <v>1821548272.4457104</v>
      </c>
      <c r="S51" s="28">
        <v>1210996950.5532827</v>
      </c>
      <c r="T51" s="3">
        <v>0.44850616350796879</v>
      </c>
      <c r="U51" s="3">
        <v>4.1588650810128851E-3</v>
      </c>
      <c r="V51" t="s">
        <v>75</v>
      </c>
      <c r="W51" t="s">
        <v>77</v>
      </c>
      <c r="X51" t="s">
        <v>79</v>
      </c>
    </row>
    <row r="52" spans="1:24" x14ac:dyDescent="0.3">
      <c r="A52" s="462"/>
      <c r="B52" s="14" t="s">
        <v>43</v>
      </c>
      <c r="C52" s="4" t="s">
        <v>106</v>
      </c>
      <c r="D52" s="31">
        <v>42349600235.988144</v>
      </c>
      <c r="E52" s="17">
        <v>38491913430.252068</v>
      </c>
      <c r="F52" s="17">
        <v>31858150532.255478</v>
      </c>
      <c r="G52" s="17">
        <v>30842905437.687302</v>
      </c>
      <c r="H52" s="34">
        <v>35771117361.070374</v>
      </c>
      <c r="I52" s="31">
        <v>31997101686.547775</v>
      </c>
      <c r="J52" s="17">
        <v>31726415462.067738</v>
      </c>
      <c r="K52" s="17">
        <v>35785305372.393478</v>
      </c>
      <c r="L52" s="17">
        <v>35785305372.393478</v>
      </c>
      <c r="M52" s="34">
        <v>30946041856.000065</v>
      </c>
      <c r="N52" s="28">
        <v>35862737399.450668</v>
      </c>
      <c r="O52" s="28">
        <v>33248033949.880505</v>
      </c>
      <c r="P52" s="5">
        <v>1.0786423478005249</v>
      </c>
      <c r="Q52" s="5">
        <v>0.92709135890975758</v>
      </c>
      <c r="R52" s="28">
        <v>4749625753.5114479</v>
      </c>
      <c r="S52" s="28">
        <v>2348127684.6239872</v>
      </c>
      <c r="T52" s="3">
        <v>0.20115072911194543</v>
      </c>
      <c r="U52" s="3">
        <v>0.30190112135085062</v>
      </c>
      <c r="V52" t="s">
        <v>78</v>
      </c>
      <c r="W52" t="s">
        <v>77</v>
      </c>
      <c r="X52" t="s">
        <v>80</v>
      </c>
    </row>
    <row r="53" spans="1:24" x14ac:dyDescent="0.3">
      <c r="A53" s="462"/>
      <c r="B53" s="14" t="s">
        <v>44</v>
      </c>
      <c r="C53" s="4" t="s">
        <v>107</v>
      </c>
      <c r="D53" s="31">
        <v>242465634855.12201</v>
      </c>
      <c r="E53" s="17">
        <v>201204390554.38828</v>
      </c>
      <c r="F53" s="17">
        <v>187847949789.14874</v>
      </c>
      <c r="G53" s="17">
        <v>208629407197.97107</v>
      </c>
      <c r="H53" s="34">
        <v>219142055344.75064</v>
      </c>
      <c r="I53" s="31">
        <v>297268078802.75299</v>
      </c>
      <c r="J53" s="17">
        <v>261066368095.52686</v>
      </c>
      <c r="K53" s="17">
        <v>326185600485.07965</v>
      </c>
      <c r="L53" s="17">
        <v>326185600485.07965</v>
      </c>
      <c r="M53" s="34">
        <v>258000000000.0014</v>
      </c>
      <c r="N53" s="28">
        <v>211857887548.27612</v>
      </c>
      <c r="O53" s="28">
        <v>293741129573.68811</v>
      </c>
      <c r="P53" s="5">
        <v>0.72124012001911131</v>
      </c>
      <c r="Q53" s="5">
        <v>1.386500795287847</v>
      </c>
      <c r="R53" s="28">
        <v>20556571275.720943</v>
      </c>
      <c r="S53" s="28">
        <v>33402077544.527733</v>
      </c>
      <c r="T53" s="3">
        <v>0.36985970763501735</v>
      </c>
      <c r="U53" s="3">
        <v>1.6059476248725885E-3</v>
      </c>
      <c r="V53" t="s">
        <v>75</v>
      </c>
      <c r="W53" t="s">
        <v>77</v>
      </c>
      <c r="X53" t="s">
        <v>79</v>
      </c>
    </row>
    <row r="54" spans="1:24" x14ac:dyDescent="0.3">
      <c r="A54" s="462"/>
      <c r="B54" s="14" t="s">
        <v>108</v>
      </c>
      <c r="C54" s="43" t="s">
        <v>109</v>
      </c>
      <c r="D54" s="31">
        <v>5730594185.8597441</v>
      </c>
      <c r="E54" s="17">
        <v>4622566003.5748348</v>
      </c>
      <c r="F54" s="17">
        <v>4569275944.9648285</v>
      </c>
      <c r="G54" s="17">
        <v>4484110174.9181252</v>
      </c>
      <c r="H54" s="34">
        <v>4681507105.9343824</v>
      </c>
      <c r="I54" s="31">
        <v>1326537858.4154055</v>
      </c>
      <c r="J54" s="17">
        <v>1661621216.1540942</v>
      </c>
      <c r="K54" s="17">
        <v>1329484626.628737</v>
      </c>
      <c r="L54" s="17">
        <v>1329484626.628737</v>
      </c>
      <c r="M54" s="34">
        <v>1772449792.0000043</v>
      </c>
      <c r="N54" s="28">
        <v>4817610683.0503826</v>
      </c>
      <c r="O54" s="28">
        <v>1483915623.9653955</v>
      </c>
      <c r="P54" s="5">
        <v>3.2465529746068151</v>
      </c>
      <c r="Q54" s="5">
        <v>0.3080189997888787</v>
      </c>
      <c r="R54" s="28">
        <v>515509024.69356346</v>
      </c>
      <c r="S54" s="28">
        <v>216389042.34321842</v>
      </c>
      <c r="T54" s="3">
        <v>0.12119742723685475</v>
      </c>
      <c r="U54" s="3">
        <v>9.5696460120582575E-7</v>
      </c>
      <c r="V54" t="s">
        <v>75</v>
      </c>
      <c r="W54" t="s">
        <v>76</v>
      </c>
      <c r="X54" t="s">
        <v>79</v>
      </c>
    </row>
    <row r="55" spans="1:24" x14ac:dyDescent="0.3">
      <c r="A55" s="407" t="s">
        <v>50</v>
      </c>
      <c r="B55" s="42" t="s">
        <v>40</v>
      </c>
      <c r="C55" s="147" t="s">
        <v>110</v>
      </c>
      <c r="D55" s="31">
        <v>410836445.60257423</v>
      </c>
      <c r="E55" s="17">
        <v>330202816.3951596</v>
      </c>
      <c r="F55" s="17">
        <v>480855658.93059278</v>
      </c>
      <c r="G55" s="17">
        <v>231671578.78090191</v>
      </c>
      <c r="H55" s="34">
        <v>332236298.70331287</v>
      </c>
      <c r="I55" s="31">
        <v>1025293878.6873842</v>
      </c>
      <c r="J55" s="17">
        <v>1100028201.1164417</v>
      </c>
      <c r="K55" s="17">
        <v>1028623886.1852791</v>
      </c>
      <c r="L55" s="17">
        <v>1028623886.1852791</v>
      </c>
      <c r="M55" s="34">
        <v>1437728000.0000048</v>
      </c>
      <c r="N55" s="28">
        <v>357160559.68250829</v>
      </c>
      <c r="O55" s="28">
        <v>1124059570.4348779</v>
      </c>
      <c r="P55" s="5">
        <v>0.31774166518979902</v>
      </c>
      <c r="Q55" s="5">
        <v>3.1472107990705669</v>
      </c>
      <c r="R55" s="28">
        <v>93910863.779872119</v>
      </c>
      <c r="S55" s="28">
        <v>178140388.41592863</v>
      </c>
      <c r="T55" s="3">
        <v>0.24262661530110727</v>
      </c>
      <c r="U55" s="3">
        <v>2.7782545286669495E-5</v>
      </c>
      <c r="V55" t="s">
        <v>75</v>
      </c>
      <c r="W55" t="s">
        <v>76</v>
      </c>
      <c r="X55" t="s">
        <v>79</v>
      </c>
    </row>
    <row r="56" spans="1:24" x14ac:dyDescent="0.3">
      <c r="A56" s="406" t="s">
        <v>51</v>
      </c>
      <c r="B56" s="22" t="s">
        <v>111</v>
      </c>
      <c r="C56" s="4" t="s">
        <v>112</v>
      </c>
      <c r="D56" s="31">
        <v>35891748.24417837</v>
      </c>
      <c r="E56" s="17">
        <v>90933010.767161116</v>
      </c>
      <c r="F56" s="17">
        <v>78331435.291602701</v>
      </c>
      <c r="G56" s="17">
        <v>174862261.72374359</v>
      </c>
      <c r="H56" s="34">
        <v>84454460.467880279</v>
      </c>
      <c r="I56" s="31">
        <v>124345678.51590957</v>
      </c>
      <c r="J56" s="17">
        <v>90467323.028391585</v>
      </c>
      <c r="K56" s="17">
        <v>79146671.093148872</v>
      </c>
      <c r="L56" s="17">
        <v>79146671.093148872</v>
      </c>
      <c r="M56" s="34">
        <v>62841068.000000045</v>
      </c>
      <c r="N56" s="28">
        <v>92894583.298913211</v>
      </c>
      <c r="O56" s="28">
        <v>87189482.346119791</v>
      </c>
      <c r="P56" s="5">
        <v>1.0654333619064928</v>
      </c>
      <c r="Q56" s="5">
        <v>0.93858521401150241</v>
      </c>
      <c r="R56" s="28">
        <v>50633961.504895069</v>
      </c>
      <c r="S56" s="28">
        <v>22986659.501863293</v>
      </c>
      <c r="T56" s="3">
        <v>0.15523778935659971</v>
      </c>
      <c r="U56" s="3">
        <v>0.82430545809250388</v>
      </c>
      <c r="V56" t="s">
        <v>78</v>
      </c>
      <c r="W56" t="s">
        <v>77</v>
      </c>
      <c r="X56" t="s">
        <v>80</v>
      </c>
    </row>
    <row r="57" spans="1:24" x14ac:dyDescent="0.3">
      <c r="A57" s="408"/>
      <c r="C57" s="6" t="s">
        <v>18</v>
      </c>
      <c r="D57" s="32">
        <v>446728193.84675258</v>
      </c>
      <c r="E57" s="7">
        <v>421135827.16232073</v>
      </c>
      <c r="F57" s="7">
        <v>559187094.22219551</v>
      </c>
      <c r="G57" s="7">
        <v>406533840.50464547</v>
      </c>
      <c r="H57" s="35">
        <v>416690759.17119312</v>
      </c>
      <c r="I57" s="32">
        <v>1149639557.2032938</v>
      </c>
      <c r="J57" s="7">
        <v>1190495524.1448333</v>
      </c>
      <c r="K57" s="7">
        <v>1107770557.2784281</v>
      </c>
      <c r="L57" s="7">
        <v>1107770557.2784281</v>
      </c>
      <c r="M57" s="35">
        <v>1500569068.0000048</v>
      </c>
    </row>
    <row r="58" spans="1:24" x14ac:dyDescent="0.3">
      <c r="A58" s="408"/>
      <c r="C58" s="4" t="s">
        <v>19</v>
      </c>
      <c r="D58" s="31">
        <v>309748293496.43286</v>
      </c>
      <c r="E58" s="17">
        <v>259818712510.44284</v>
      </c>
      <c r="F58" s="17">
        <v>240452245791.77545</v>
      </c>
      <c r="G58" s="17">
        <v>258210653188.06589</v>
      </c>
      <c r="H58" s="34">
        <v>275775707798.41943</v>
      </c>
      <c r="I58" s="31">
        <v>340949388502.74286</v>
      </c>
      <c r="J58" s="17">
        <v>306619630800.17236</v>
      </c>
      <c r="K58" s="17">
        <v>376488350253.70087</v>
      </c>
      <c r="L58" s="17">
        <v>376488350253.70087</v>
      </c>
      <c r="M58" s="34">
        <v>303750179232.00146</v>
      </c>
      <c r="N58" t="s">
        <v>0</v>
      </c>
    </row>
    <row r="59" spans="1:24" x14ac:dyDescent="0.3">
      <c r="A59" s="408"/>
      <c r="C59" s="4" t="s">
        <v>17</v>
      </c>
      <c r="D59" s="33">
        <v>310195021690.2796</v>
      </c>
      <c r="E59" s="8">
        <v>260239848337.60516</v>
      </c>
      <c r="F59" s="8">
        <v>241011432885.99765</v>
      </c>
      <c r="G59" s="8">
        <v>258617187028.57053</v>
      </c>
      <c r="H59" s="36">
        <v>276192398557.59064</v>
      </c>
      <c r="I59" s="33">
        <v>342099028059.94617</v>
      </c>
      <c r="J59" s="8">
        <v>307810126324.3172</v>
      </c>
      <c r="K59" s="8">
        <v>377596120810.97931</v>
      </c>
      <c r="L59" s="8">
        <v>377596120810.97931</v>
      </c>
      <c r="M59" s="36">
        <v>305250748300.00146</v>
      </c>
      <c r="N59" t="s">
        <v>2</v>
      </c>
      <c r="O59" t="s">
        <v>1</v>
      </c>
    </row>
    <row r="60" spans="1:24" x14ac:dyDescent="0.3">
      <c r="A60" s="408"/>
      <c r="C60" s="26" t="s">
        <v>18</v>
      </c>
      <c r="D60" s="31">
        <v>1.4401526865663152E-3</v>
      </c>
      <c r="E60" s="17">
        <v>1.6182603465707053E-3</v>
      </c>
      <c r="F60" s="17">
        <v>2.3201683319591737E-3</v>
      </c>
      <c r="G60" s="17">
        <v>1.5719521396686368E-3</v>
      </c>
      <c r="H60" s="34">
        <v>1.5086974201583838E-3</v>
      </c>
      <c r="I60" s="31">
        <v>3.3605461077248133E-3</v>
      </c>
      <c r="J60" s="17">
        <v>3.8676294973171042E-3</v>
      </c>
      <c r="K60" s="17">
        <v>2.9337445387394921E-3</v>
      </c>
      <c r="L60" s="17">
        <v>2.9337445387394921E-3</v>
      </c>
      <c r="M60" s="34">
        <v>4.9158571317415422E-3</v>
      </c>
      <c r="N60" s="29">
        <v>0.16918461849846431</v>
      </c>
      <c r="O60" s="29">
        <v>0.36023043628524892</v>
      </c>
    </row>
    <row r="61" spans="1:24" x14ac:dyDescent="0.3">
      <c r="A61" s="408"/>
      <c r="C61" s="26" t="s">
        <v>19</v>
      </c>
      <c r="D61" s="33">
        <v>0.99855984731343372</v>
      </c>
      <c r="E61" s="8">
        <v>0.99838173965342925</v>
      </c>
      <c r="F61" s="8">
        <v>0.99767983166804086</v>
      </c>
      <c r="G61" s="8">
        <v>0.99842804786033135</v>
      </c>
      <c r="H61" s="36">
        <v>0.99849130257984153</v>
      </c>
      <c r="I61" s="33">
        <v>0.99663945389227515</v>
      </c>
      <c r="J61" s="8">
        <v>0.99613237050268288</v>
      </c>
      <c r="K61" s="8">
        <v>0.99706625546126049</v>
      </c>
      <c r="L61" s="8">
        <v>0.99706625546126049</v>
      </c>
      <c r="M61" s="36">
        <v>0.99508414286825853</v>
      </c>
      <c r="N61" s="29">
        <v>99.830815381501537</v>
      </c>
      <c r="O61" s="29">
        <v>99.639769563714751</v>
      </c>
    </row>
    <row r="62" spans="1:24" x14ac:dyDescent="0.3">
      <c r="A62" s="408"/>
    </row>
    <row r="63" spans="1:24" x14ac:dyDescent="0.3">
      <c r="A63" s="408"/>
      <c r="C63" s="24" t="s">
        <v>20</v>
      </c>
      <c r="D63" s="392">
        <v>-9.437483310095697</v>
      </c>
      <c r="E63" s="392">
        <v>-9.2690040094312867</v>
      </c>
      <c r="F63" s="392">
        <v>-8.748203621149429</v>
      </c>
      <c r="G63" s="392">
        <v>-9.3109573594105051</v>
      </c>
      <c r="H63" s="392">
        <v>-9.370302558540752</v>
      </c>
      <c r="I63" s="392">
        <v>-8.2122321786395887</v>
      </c>
      <c r="J63" s="392">
        <v>-8.0087440592441652</v>
      </c>
      <c r="K63" s="392">
        <v>-8.4088023141328403</v>
      </c>
      <c r="L63" s="392">
        <v>-8.4088023141328403</v>
      </c>
      <c r="M63" s="392">
        <v>-7.6612317251293911</v>
      </c>
      <c r="N63" s="10" t="s">
        <v>23</v>
      </c>
      <c r="O63" s="10" t="s">
        <v>24</v>
      </c>
      <c r="P63" s="10" t="s">
        <v>25</v>
      </c>
      <c r="Q63" s="10" t="s">
        <v>26</v>
      </c>
    </row>
    <row r="64" spans="1:24" x14ac:dyDescent="0.3">
      <c r="A64" s="408"/>
      <c r="D64" t="s">
        <v>63</v>
      </c>
      <c r="I64" t="s">
        <v>64</v>
      </c>
      <c r="N64" s="393">
        <v>0.80104474221027189</v>
      </c>
      <c r="O64" s="393">
        <v>3.9814898084766624E-4</v>
      </c>
      <c r="P64" s="9" t="s">
        <v>75</v>
      </c>
      <c r="Q64" s="9" t="s">
        <v>76</v>
      </c>
    </row>
    <row r="65" spans="1:24" x14ac:dyDescent="0.3">
      <c r="A65" s="408"/>
      <c r="D65" s="25" t="s">
        <v>21</v>
      </c>
      <c r="E65" s="342">
        <v>-9.2271901717255354</v>
      </c>
      <c r="I65" s="25" t="s">
        <v>21</v>
      </c>
      <c r="J65" s="342">
        <v>-8.139962518255766</v>
      </c>
    </row>
    <row r="66" spans="1:24" x14ac:dyDescent="0.3">
      <c r="A66" s="408"/>
      <c r="D66" s="25" t="s">
        <v>22</v>
      </c>
      <c r="E66" s="343">
        <v>0.27518076499577915</v>
      </c>
      <c r="I66" s="25" t="s">
        <v>22</v>
      </c>
      <c r="J66" s="343">
        <v>0.31471178551939955</v>
      </c>
    </row>
    <row r="67" spans="1:24" x14ac:dyDescent="0.3">
      <c r="A67" s="408"/>
      <c r="F67" s="3"/>
    </row>
    <row r="68" spans="1:24" x14ac:dyDescent="0.3">
      <c r="A68" s="408"/>
      <c r="F68" s="12"/>
    </row>
    <row r="69" spans="1:24" x14ac:dyDescent="0.3">
      <c r="A69" s="408"/>
      <c r="B69" s="13" t="s">
        <v>85</v>
      </c>
      <c r="D69" s="435" t="s">
        <v>83</v>
      </c>
      <c r="E69" s="435"/>
      <c r="F69" s="435"/>
      <c r="G69" s="435"/>
      <c r="H69" s="435"/>
      <c r="I69" s="435"/>
      <c r="J69" s="435"/>
      <c r="K69" s="435"/>
      <c r="L69" s="435"/>
      <c r="M69" s="435"/>
      <c r="N69" s="27" t="s">
        <v>0</v>
      </c>
      <c r="O69" s="27" t="s">
        <v>0</v>
      </c>
      <c r="P69" s="2" t="s">
        <v>65</v>
      </c>
      <c r="R69" s="30" t="s">
        <v>68</v>
      </c>
      <c r="T69" s="2" t="s">
        <v>69</v>
      </c>
      <c r="U69" s="2" t="s">
        <v>69</v>
      </c>
      <c r="V69" s="2" t="s">
        <v>72</v>
      </c>
    </row>
    <row r="70" spans="1:24" x14ac:dyDescent="0.3">
      <c r="A70" s="408"/>
      <c r="D70" s="37" t="s">
        <v>27</v>
      </c>
      <c r="E70" s="38" t="s">
        <v>28</v>
      </c>
      <c r="F70" s="38" t="s">
        <v>29</v>
      </c>
      <c r="G70" s="38" t="s">
        <v>30</v>
      </c>
      <c r="H70" s="38" t="s">
        <v>31</v>
      </c>
      <c r="I70" s="37" t="s">
        <v>32</v>
      </c>
      <c r="J70" s="38" t="s">
        <v>33</v>
      </c>
      <c r="K70" s="38" t="s">
        <v>36</v>
      </c>
      <c r="L70" s="38" t="s">
        <v>34</v>
      </c>
      <c r="M70" s="39" t="s">
        <v>35</v>
      </c>
      <c r="N70" s="27" t="s">
        <v>2</v>
      </c>
      <c r="O70" s="27" t="s">
        <v>1</v>
      </c>
      <c r="P70" t="s">
        <v>66</v>
      </c>
      <c r="Q70" s="40" t="s">
        <v>67</v>
      </c>
      <c r="R70" s="27" t="s">
        <v>2</v>
      </c>
      <c r="S70" s="27" t="s">
        <v>1</v>
      </c>
      <c r="T70" s="27" t="s">
        <v>70</v>
      </c>
      <c r="U70" s="27" t="s">
        <v>71</v>
      </c>
      <c r="V70" s="27" t="s">
        <v>73</v>
      </c>
      <c r="W70" s="27" t="s">
        <v>90</v>
      </c>
      <c r="X70" s="27" t="s">
        <v>74</v>
      </c>
    </row>
    <row r="71" spans="1:24" x14ac:dyDescent="0.3">
      <c r="A71" s="462" t="s">
        <v>49</v>
      </c>
      <c r="B71" s="14" t="s">
        <v>3</v>
      </c>
      <c r="C71" s="4" t="s">
        <v>113</v>
      </c>
      <c r="D71" s="32">
        <v>77742237574.476334</v>
      </c>
      <c r="E71" s="7">
        <v>90277996996.093674</v>
      </c>
      <c r="F71" s="7">
        <v>88633638476.635864</v>
      </c>
      <c r="G71" s="7">
        <v>72913136269.744675</v>
      </c>
      <c r="H71" s="35">
        <v>75878905166.512589</v>
      </c>
      <c r="I71" s="32">
        <v>19448705819.438053</v>
      </c>
      <c r="J71" s="7">
        <v>22172603446.618786</v>
      </c>
      <c r="K71" s="7">
        <v>19454771430.11676</v>
      </c>
      <c r="L71" s="7">
        <v>21488895340.097061</v>
      </c>
      <c r="M71" s="35">
        <v>20823422748.000019</v>
      </c>
      <c r="N71" s="28">
        <v>81089182896.692627</v>
      </c>
      <c r="O71" s="28">
        <v>20677679756.854134</v>
      </c>
      <c r="P71" s="5">
        <v>3.9215803634744653</v>
      </c>
      <c r="Q71" s="5">
        <v>0.2549992368673567</v>
      </c>
      <c r="R71" s="28">
        <v>7850953604.700366</v>
      </c>
      <c r="S71" s="28">
        <v>1216551508.8391716</v>
      </c>
      <c r="T71" s="3">
        <v>3.2473678709838819E-3</v>
      </c>
      <c r="U71" s="3">
        <v>5.0153169878702894E-5</v>
      </c>
      <c r="V71" t="s">
        <v>75</v>
      </c>
      <c r="W71" t="s">
        <v>76</v>
      </c>
      <c r="X71" t="s">
        <v>79</v>
      </c>
    </row>
    <row r="72" spans="1:24" x14ac:dyDescent="0.3">
      <c r="A72" s="462"/>
      <c r="B72" s="14" t="s">
        <v>59</v>
      </c>
      <c r="C72" s="4" t="s">
        <v>114</v>
      </c>
      <c r="D72" s="31">
        <v>39576825558.400864</v>
      </c>
      <c r="E72" s="17">
        <v>44153994076.356071</v>
      </c>
      <c r="F72" s="17">
        <v>38830491182.111389</v>
      </c>
      <c r="G72" s="17">
        <v>37278323553.992798</v>
      </c>
      <c r="H72" s="34">
        <v>39198510090.315552</v>
      </c>
      <c r="I72" s="31">
        <v>11850306969.867767</v>
      </c>
      <c r="J72" s="17">
        <v>12340758059.623894</v>
      </c>
      <c r="K72" s="17">
        <v>10537801447.792196</v>
      </c>
      <c r="L72" s="17">
        <v>12214700588.29681</v>
      </c>
      <c r="M72" s="34">
        <v>12180766400.000032</v>
      </c>
      <c r="N72" s="28">
        <v>39807628892.235336</v>
      </c>
      <c r="O72" s="28">
        <v>11824866693.11614</v>
      </c>
      <c r="P72" s="5">
        <v>3.3664336288382342</v>
      </c>
      <c r="Q72" s="5">
        <v>0.29705026453918326</v>
      </c>
      <c r="R72" s="28">
        <v>2582022937.8389845</v>
      </c>
      <c r="S72" s="28">
        <v>741950659.18007553</v>
      </c>
      <c r="T72" s="3">
        <v>3.3130894791517769E-2</v>
      </c>
      <c r="U72" s="3">
        <v>5.3317205079158096E-6</v>
      </c>
      <c r="V72" t="s">
        <v>75</v>
      </c>
      <c r="W72" t="s">
        <v>76</v>
      </c>
      <c r="X72" t="s">
        <v>79</v>
      </c>
    </row>
    <row r="73" spans="1:24" x14ac:dyDescent="0.3">
      <c r="A73" s="462"/>
      <c r="B73" s="14" t="s">
        <v>60</v>
      </c>
      <c r="C73" s="4" t="s">
        <v>115</v>
      </c>
      <c r="D73" s="31">
        <v>257488622399.63559</v>
      </c>
      <c r="E73" s="17">
        <v>252314179293.03348</v>
      </c>
      <c r="F73" s="17">
        <v>250487663368.55951</v>
      </c>
      <c r="G73" s="17">
        <v>242616954663.05557</v>
      </c>
      <c r="H73" s="34">
        <v>267517051189.63007</v>
      </c>
      <c r="I73" s="31">
        <v>72098089111.01535</v>
      </c>
      <c r="J73" s="17">
        <v>67117637488.531731</v>
      </c>
      <c r="K73" s="17">
        <v>86653449256.686981</v>
      </c>
      <c r="L73" s="17">
        <v>76300069827.302094</v>
      </c>
      <c r="M73" s="34">
        <v>86567242880.000305</v>
      </c>
      <c r="N73" s="28">
        <v>254084894182.78281</v>
      </c>
      <c r="O73" s="28">
        <v>77747297712.707291</v>
      </c>
      <c r="P73" s="5">
        <v>3.2680865014971996</v>
      </c>
      <c r="Q73" s="5">
        <v>0.30598945270936762</v>
      </c>
      <c r="R73" s="28">
        <v>9214083584.5255795</v>
      </c>
      <c r="S73" s="28">
        <v>8719355924.2860928</v>
      </c>
      <c r="T73" s="3">
        <v>0.91738608016547518</v>
      </c>
      <c r="U73" s="3">
        <v>1.2479440955298401E-9</v>
      </c>
      <c r="V73" t="s">
        <v>75</v>
      </c>
      <c r="W73" t="s">
        <v>76</v>
      </c>
      <c r="X73" t="s">
        <v>79</v>
      </c>
    </row>
    <row r="74" spans="1:24" x14ac:dyDescent="0.3">
      <c r="A74" s="462"/>
      <c r="B74" s="14" t="s">
        <v>61</v>
      </c>
      <c r="C74" s="43" t="s">
        <v>116</v>
      </c>
      <c r="D74" s="31">
        <v>164894970357.3045</v>
      </c>
      <c r="E74" s="17">
        <v>165635845104.16888</v>
      </c>
      <c r="F74" s="17">
        <v>161614495310.68185</v>
      </c>
      <c r="G74" s="17">
        <v>154416362160.6882</v>
      </c>
      <c r="H74" s="34">
        <v>168659981763.04239</v>
      </c>
      <c r="I74" s="31">
        <v>48866229013.869698</v>
      </c>
      <c r="J74" s="17">
        <v>52436082150.138412</v>
      </c>
      <c r="K74" s="17">
        <v>57536843070.426659</v>
      </c>
      <c r="L74" s="17">
        <v>53969593944.965118</v>
      </c>
      <c r="M74" s="34">
        <v>57880395776.000183</v>
      </c>
      <c r="N74" s="28">
        <v>163044330939.17719</v>
      </c>
      <c r="O74" s="28">
        <v>54137828791.080017</v>
      </c>
      <c r="P74" s="5">
        <v>3.0116525649444048</v>
      </c>
      <c r="Q74" s="5">
        <v>0.33204361341012123</v>
      </c>
      <c r="R74" s="28">
        <v>5435131582.2607393</v>
      </c>
      <c r="S74" s="28">
        <v>3750803730.9456763</v>
      </c>
      <c r="T74" s="3">
        <v>0.49014403197923123</v>
      </c>
      <c r="U74" s="3">
        <v>3.2066252822251517E-10</v>
      </c>
      <c r="V74" t="s">
        <v>75</v>
      </c>
      <c r="W74" t="s">
        <v>76</v>
      </c>
      <c r="X74" t="s">
        <v>79</v>
      </c>
    </row>
    <row r="75" spans="1:24" x14ac:dyDescent="0.3">
      <c r="A75" s="461" t="s">
        <v>50</v>
      </c>
      <c r="B75" s="23" t="s">
        <v>54</v>
      </c>
      <c r="C75" s="4" t="s">
        <v>117</v>
      </c>
      <c r="D75" s="31">
        <v>754369438.83622742</v>
      </c>
      <c r="E75" s="17">
        <v>746518183.73874402</v>
      </c>
      <c r="F75" s="17">
        <v>722704747.42761338</v>
      </c>
      <c r="G75" s="17">
        <v>865992476.10563803</v>
      </c>
      <c r="H75" s="34">
        <v>1094075587.2151642</v>
      </c>
      <c r="I75" s="31">
        <v>2927114408.1473823</v>
      </c>
      <c r="J75" s="17">
        <v>2562533599.5464153</v>
      </c>
      <c r="K75" s="17">
        <v>2242288798.4472399</v>
      </c>
      <c r="L75" s="17">
        <v>2957477472.506175</v>
      </c>
      <c r="M75" s="34">
        <v>2990749696.00001</v>
      </c>
      <c r="N75" s="28">
        <v>836732086.66467738</v>
      </c>
      <c r="O75" s="28">
        <v>2736032794.9294443</v>
      </c>
      <c r="P75" s="5">
        <v>0.30581946540090893</v>
      </c>
      <c r="Q75" s="5">
        <v>3.2699030412896271</v>
      </c>
      <c r="R75" s="28">
        <v>154115407.89108506</v>
      </c>
      <c r="S75" s="28">
        <v>325697610.01917326</v>
      </c>
      <c r="T75" s="3">
        <v>0.17631751187339997</v>
      </c>
      <c r="U75" s="3">
        <v>2.4576435124139072E-6</v>
      </c>
      <c r="V75" t="s">
        <v>75</v>
      </c>
      <c r="W75" t="s">
        <v>76</v>
      </c>
      <c r="X75" t="s">
        <v>79</v>
      </c>
    </row>
    <row r="76" spans="1:24" x14ac:dyDescent="0.3">
      <c r="A76" s="462"/>
      <c r="B76" s="14" t="s">
        <v>58</v>
      </c>
      <c r="C76" s="4" t="s">
        <v>118</v>
      </c>
      <c r="D76" s="31">
        <v>50656246342.52787</v>
      </c>
      <c r="E76" s="17">
        <v>52498796486.68885</v>
      </c>
      <c r="F76" s="17">
        <v>55300742983.328857</v>
      </c>
      <c r="G76" s="17">
        <v>50190492352.755661</v>
      </c>
      <c r="H76" s="34">
        <v>54696603827.08728</v>
      </c>
      <c r="I76" s="31">
        <v>44197447028.677361</v>
      </c>
      <c r="J76" s="17">
        <v>52173025768.765724</v>
      </c>
      <c r="K76" s="17">
        <v>44848896470.553459</v>
      </c>
      <c r="L76" s="17">
        <v>46788901040.899612</v>
      </c>
      <c r="M76" s="34">
        <v>42120151936.000191</v>
      </c>
      <c r="N76" s="28">
        <v>52668576398.477707</v>
      </c>
      <c r="O76" s="28">
        <v>46025684448.979271</v>
      </c>
      <c r="P76" s="5">
        <v>1.144330106744252</v>
      </c>
      <c r="Q76" s="5">
        <v>0.87387371363068711</v>
      </c>
      <c r="R76" s="28">
        <v>2305449749.6035333</v>
      </c>
      <c r="S76" s="28">
        <v>3819449276.0486012</v>
      </c>
      <c r="T76" s="3">
        <v>0.35170588368709232</v>
      </c>
      <c r="U76" s="3">
        <v>1.0392044316051252E-2</v>
      </c>
      <c r="V76" t="s">
        <v>78</v>
      </c>
      <c r="W76" t="s">
        <v>77</v>
      </c>
      <c r="X76" t="s">
        <v>79</v>
      </c>
    </row>
    <row r="77" spans="1:24" x14ac:dyDescent="0.3">
      <c r="A77" s="462"/>
      <c r="B77" s="14" t="s">
        <v>56</v>
      </c>
      <c r="C77" s="4" t="s">
        <v>119</v>
      </c>
      <c r="D77" s="31">
        <v>28440143244.67688</v>
      </c>
      <c r="E77" s="17">
        <v>28922343336.539768</v>
      </c>
      <c r="F77" s="17">
        <v>32441662166.931221</v>
      </c>
      <c r="G77" s="17">
        <v>29425185374.52227</v>
      </c>
      <c r="H77" s="34">
        <v>31387506723.077103</v>
      </c>
      <c r="I77" s="31">
        <v>38717849071.293694</v>
      </c>
      <c r="J77" s="17">
        <v>40508835570.08271</v>
      </c>
      <c r="K77" s="17">
        <v>40899348883.863007</v>
      </c>
      <c r="L77" s="17">
        <v>43628097062.79451</v>
      </c>
      <c r="M77" s="34">
        <v>39588907392.000168</v>
      </c>
      <c r="N77" s="28">
        <v>30123368169.149452</v>
      </c>
      <c r="O77" s="28">
        <v>40668607596.006821</v>
      </c>
      <c r="P77" s="5">
        <v>0.74070320942355583</v>
      </c>
      <c r="Q77" s="5">
        <v>1.3500684042914288</v>
      </c>
      <c r="R77" s="28">
        <v>1712870350.705323</v>
      </c>
      <c r="S77" s="28">
        <v>1857993400.0481308</v>
      </c>
      <c r="T77" s="3">
        <v>0.87854557884891404</v>
      </c>
      <c r="U77" s="3">
        <v>1.4199804432750251E-5</v>
      </c>
      <c r="V77" t="s">
        <v>75</v>
      </c>
      <c r="W77" t="s">
        <v>76</v>
      </c>
      <c r="X77" t="s">
        <v>79</v>
      </c>
    </row>
    <row r="78" spans="1:24" x14ac:dyDescent="0.3">
      <c r="A78" s="462"/>
      <c r="B78" s="14" t="s">
        <v>57</v>
      </c>
      <c r="C78" s="4" t="s">
        <v>120</v>
      </c>
      <c r="D78" s="31">
        <v>197862530789.38361</v>
      </c>
      <c r="E78" s="17">
        <v>162077391595.12878</v>
      </c>
      <c r="F78" s="17">
        <v>194830196325.39343</v>
      </c>
      <c r="G78" s="17">
        <v>182984978545.98279</v>
      </c>
      <c r="H78" s="34">
        <v>115618573540.01959</v>
      </c>
      <c r="I78" s="31">
        <v>268698301001.71527</v>
      </c>
      <c r="J78" s="17">
        <v>235766529169.84918</v>
      </c>
      <c r="K78" s="17">
        <v>301192779225.05963</v>
      </c>
      <c r="L78" s="17">
        <v>222453498375.14423</v>
      </c>
      <c r="M78" s="34">
        <v>231175738880.00031</v>
      </c>
      <c r="N78" s="28">
        <v>170674734159.18164</v>
      </c>
      <c r="O78" s="28">
        <v>251857369330.3537</v>
      </c>
      <c r="P78" s="5">
        <v>0.6776642454933004</v>
      </c>
      <c r="Q78" s="5">
        <v>1.4756570184281417</v>
      </c>
      <c r="R78" s="28">
        <v>33835262213.473129</v>
      </c>
      <c r="S78" s="28">
        <v>32668150587.937462</v>
      </c>
      <c r="T78" s="3">
        <v>0.94738886056828631</v>
      </c>
      <c r="U78" s="3">
        <v>4.8110381289002864E-3</v>
      </c>
      <c r="V78" t="s">
        <v>75</v>
      </c>
      <c r="W78" t="s">
        <v>77</v>
      </c>
      <c r="X78" t="s">
        <v>79</v>
      </c>
    </row>
    <row r="79" spans="1:24" x14ac:dyDescent="0.3">
      <c r="A79" s="406"/>
      <c r="B79" s="22" t="s">
        <v>121</v>
      </c>
      <c r="C79" s="43" t="s">
        <v>122</v>
      </c>
      <c r="D79" s="31">
        <v>72525802601.375015</v>
      </c>
      <c r="E79" s="17">
        <v>61490645079.856018</v>
      </c>
      <c r="F79" s="17">
        <v>51347487108.755264</v>
      </c>
      <c r="G79" s="17">
        <v>78996614503.970169</v>
      </c>
      <c r="H79" s="34">
        <v>58173287801.319923</v>
      </c>
      <c r="I79" s="31">
        <v>161223884574.7012</v>
      </c>
      <c r="J79" s="17">
        <v>140909994025.27866</v>
      </c>
      <c r="K79" s="17">
        <v>152304019817.74481</v>
      </c>
      <c r="L79" s="17">
        <v>119031268468.67599</v>
      </c>
      <c r="M79" s="34">
        <v>140000000000.00058</v>
      </c>
      <c r="N79" s="28">
        <v>64506767419.055283</v>
      </c>
      <c r="O79" s="28">
        <v>142693833377.28024</v>
      </c>
      <c r="P79" s="5">
        <v>0.45206415646918957</v>
      </c>
      <c r="Q79" s="5">
        <v>2.212075400559113</v>
      </c>
      <c r="R79" s="28">
        <v>11142679324.536732</v>
      </c>
      <c r="S79" s="28">
        <v>15859336997.111006</v>
      </c>
      <c r="T79" s="3">
        <v>0.51096331759658897</v>
      </c>
      <c r="U79" s="3">
        <v>1.8229451759438432E-5</v>
      </c>
      <c r="V79" t="s">
        <v>75</v>
      </c>
      <c r="W79" t="s">
        <v>76</v>
      </c>
      <c r="X79" t="s">
        <v>79</v>
      </c>
    </row>
    <row r="80" spans="1:24" x14ac:dyDescent="0.3">
      <c r="A80" s="407" t="s">
        <v>51</v>
      </c>
      <c r="B80" s="42" t="s">
        <v>55</v>
      </c>
      <c r="C80" s="4" t="s">
        <v>123</v>
      </c>
      <c r="D80" s="31">
        <v>3944657672.7204294</v>
      </c>
      <c r="E80" s="17">
        <v>4270464746.9625368</v>
      </c>
      <c r="F80" s="17">
        <v>4447021116.8277035</v>
      </c>
      <c r="G80" s="17">
        <v>4268963302.9424853</v>
      </c>
      <c r="H80" s="34">
        <v>4740322417.8453074</v>
      </c>
      <c r="I80" s="31">
        <v>45612349790.902557</v>
      </c>
      <c r="J80" s="17">
        <v>46383446591.413094</v>
      </c>
      <c r="K80" s="17">
        <v>41672934802.212753</v>
      </c>
      <c r="L80" s="17">
        <v>46513163114.917244</v>
      </c>
      <c r="M80" s="34">
        <v>39178890112.000053</v>
      </c>
      <c r="N80" s="28">
        <v>4334285851.459692</v>
      </c>
      <c r="O80" s="28">
        <v>43872156882.289139</v>
      </c>
      <c r="P80" s="5">
        <v>9.8793543775127474E-2</v>
      </c>
      <c r="Q80" s="5">
        <v>10.122118933967856</v>
      </c>
      <c r="R80" s="28">
        <v>290570653.92581826</v>
      </c>
      <c r="S80" s="28">
        <v>3285311705.8247323</v>
      </c>
      <c r="T80" s="3">
        <v>3.5960906404070779E-4</v>
      </c>
      <c r="U80" s="3">
        <v>1.0029334797833771E-5</v>
      </c>
      <c r="V80" t="s">
        <v>75</v>
      </c>
      <c r="W80" t="s">
        <v>76</v>
      </c>
      <c r="X80" t="s">
        <v>79</v>
      </c>
    </row>
    <row r="81" spans="1:24" x14ac:dyDescent="0.3">
      <c r="A81" s="408"/>
      <c r="C81" s="6" t="s">
        <v>18</v>
      </c>
      <c r="D81" s="32">
        <v>354183750089.52002</v>
      </c>
      <c r="E81" s="7">
        <v>310006159428.91467</v>
      </c>
      <c r="F81" s="7">
        <v>339089814448.66406</v>
      </c>
      <c r="G81" s="7">
        <v>346732226556.27905</v>
      </c>
      <c r="H81" s="35">
        <v>265710369896.56436</v>
      </c>
      <c r="I81" s="32">
        <v>561376945875.4375</v>
      </c>
      <c r="J81" s="7">
        <v>518304364724.93579</v>
      </c>
      <c r="K81" s="7">
        <v>583160267997.88086</v>
      </c>
      <c r="L81" s="7">
        <v>481372405534.93774</v>
      </c>
      <c r="M81" s="35">
        <v>495054438016.00128</v>
      </c>
    </row>
    <row r="82" spans="1:24" x14ac:dyDescent="0.3">
      <c r="A82" s="408"/>
      <c r="C82" s="4" t="s">
        <v>19</v>
      </c>
      <c r="D82" s="31">
        <v>539702655889.81732</v>
      </c>
      <c r="E82" s="17">
        <v>552382015469.6521</v>
      </c>
      <c r="F82" s="17">
        <v>539566288337.98865</v>
      </c>
      <c r="G82" s="17">
        <v>507224776647.4812</v>
      </c>
      <c r="H82" s="34">
        <v>551254448209.50061</v>
      </c>
      <c r="I82" s="31">
        <v>152263330914.19086</v>
      </c>
      <c r="J82" s="17">
        <v>154067081144.91284</v>
      </c>
      <c r="K82" s="17">
        <v>174182865205.02261</v>
      </c>
      <c r="L82" s="17">
        <v>163973259700.66107</v>
      </c>
      <c r="M82" s="34">
        <v>177451827804.00055</v>
      </c>
      <c r="N82" t="s">
        <v>0</v>
      </c>
    </row>
    <row r="83" spans="1:24" x14ac:dyDescent="0.3">
      <c r="A83" s="408"/>
      <c r="C83" s="4" t="s">
        <v>17</v>
      </c>
      <c r="D83" s="33">
        <v>893886405979.3374</v>
      </c>
      <c r="E83" s="8">
        <v>862388174898.56677</v>
      </c>
      <c r="F83" s="8">
        <v>878656102786.65271</v>
      </c>
      <c r="G83" s="8">
        <v>853957003203.76025</v>
      </c>
      <c r="H83" s="36">
        <v>816964818106.06494</v>
      </c>
      <c r="I83" s="33">
        <v>713640276789.62842</v>
      </c>
      <c r="J83" s="8">
        <v>672371445869.84863</v>
      </c>
      <c r="K83" s="8">
        <v>757343133202.90344</v>
      </c>
      <c r="L83" s="8">
        <v>645345665235.59888</v>
      </c>
      <c r="M83" s="36">
        <v>672506265820.00183</v>
      </c>
      <c r="N83" t="s">
        <v>2</v>
      </c>
      <c r="O83" t="s">
        <v>1</v>
      </c>
    </row>
    <row r="84" spans="1:24" x14ac:dyDescent="0.3">
      <c r="A84" s="408"/>
      <c r="C84" s="26" t="s">
        <v>18</v>
      </c>
      <c r="D84" s="31">
        <v>0.39622903729191195</v>
      </c>
      <c r="E84" s="17">
        <v>0.35947403785467869</v>
      </c>
      <c r="F84" s="17">
        <v>0.38591869261846895</v>
      </c>
      <c r="G84" s="17">
        <v>0.40603007558396503</v>
      </c>
      <c r="H84" s="34">
        <v>0.32524089655727095</v>
      </c>
      <c r="I84" s="31">
        <v>0.78663854063960559</v>
      </c>
      <c r="J84" s="17">
        <v>0.77086016651763689</v>
      </c>
      <c r="K84" s="17">
        <v>0.7700079956249416</v>
      </c>
      <c r="L84" s="17">
        <v>0.74591406042713748</v>
      </c>
      <c r="M84" s="34">
        <v>0.73613356956960152</v>
      </c>
      <c r="N84" s="29">
        <v>37.457854798125908</v>
      </c>
      <c r="O84" s="29">
        <v>76.191086655578459</v>
      </c>
      <c r="P84" s="5">
        <v>38.733231857452552</v>
      </c>
    </row>
    <row r="85" spans="1:24" x14ac:dyDescent="0.3">
      <c r="A85" s="408"/>
      <c r="C85" s="26" t="s">
        <v>19</v>
      </c>
      <c r="D85" s="33">
        <v>0.60377096270808794</v>
      </c>
      <c r="E85" s="8">
        <v>0.64052596214532131</v>
      </c>
      <c r="F85" s="8">
        <v>0.61408130738153111</v>
      </c>
      <c r="G85" s="8">
        <v>0.59396992441603491</v>
      </c>
      <c r="H85" s="36">
        <v>0.67475910344272905</v>
      </c>
      <c r="I85" s="33">
        <v>0.21336145936039433</v>
      </c>
      <c r="J85" s="8">
        <v>0.22913983348236311</v>
      </c>
      <c r="K85" s="8">
        <v>0.2299920043750584</v>
      </c>
      <c r="L85" s="8">
        <v>0.25408593957286241</v>
      </c>
      <c r="M85" s="36">
        <v>0.26386643043039842</v>
      </c>
      <c r="N85" s="29">
        <v>62.542145201874078</v>
      </c>
      <c r="O85" s="29">
        <v>23.80891334442153</v>
      </c>
    </row>
    <row r="86" spans="1:24" x14ac:dyDescent="0.3">
      <c r="A86" s="408"/>
    </row>
    <row r="87" spans="1:24" x14ac:dyDescent="0.3">
      <c r="A87" s="408"/>
      <c r="C87" s="24" t="s">
        <v>20</v>
      </c>
      <c r="D87" s="392">
        <v>-0.6076667639426524</v>
      </c>
      <c r="E87" s="392">
        <v>-0.83336946859155359</v>
      </c>
      <c r="F87" s="392">
        <v>-0.67013276322957671</v>
      </c>
      <c r="G87" s="392">
        <v>-0.54880328709715565</v>
      </c>
      <c r="H87" s="392">
        <v>-1.0528638590988852</v>
      </c>
      <c r="I87" s="392">
        <v>1.8824012736903541</v>
      </c>
      <c r="J87" s="392">
        <v>1.7502409026489769</v>
      </c>
      <c r="K87" s="392">
        <v>1.7432897195281678</v>
      </c>
      <c r="L87" s="392">
        <v>1.553692878949569</v>
      </c>
      <c r="M87" s="392">
        <v>1.4801597433529019</v>
      </c>
      <c r="N87" s="10" t="s">
        <v>23</v>
      </c>
      <c r="O87" s="10" t="s">
        <v>24</v>
      </c>
      <c r="P87" s="10" t="s">
        <v>25</v>
      </c>
      <c r="Q87" s="10" t="s">
        <v>26</v>
      </c>
    </row>
    <row r="88" spans="1:24" x14ac:dyDescent="0.3">
      <c r="A88" s="408"/>
      <c r="D88" t="s">
        <v>63</v>
      </c>
      <c r="I88" t="s">
        <v>64</v>
      </c>
      <c r="N88" s="393">
        <v>0.67502155526842</v>
      </c>
      <c r="O88" s="393">
        <v>2.9733515704260254E-8</v>
      </c>
      <c r="P88" s="9" t="s">
        <v>75</v>
      </c>
      <c r="Q88" s="9" t="s">
        <v>76</v>
      </c>
    </row>
    <row r="89" spans="1:24" x14ac:dyDescent="0.3">
      <c r="A89" s="408"/>
      <c r="D89" s="25" t="s">
        <v>21</v>
      </c>
      <c r="E89" s="342">
        <v>-0.74256722839196476</v>
      </c>
      <c r="I89" s="25" t="s">
        <v>21</v>
      </c>
      <c r="J89" s="342">
        <v>1.6819569036339939</v>
      </c>
    </row>
    <row r="90" spans="1:24" x14ac:dyDescent="0.3">
      <c r="A90" s="408"/>
      <c r="D90" s="25" t="s">
        <v>22</v>
      </c>
      <c r="E90" s="343">
        <v>0.203419761731395</v>
      </c>
      <c r="I90" s="25" t="s">
        <v>22</v>
      </c>
      <c r="J90" s="343">
        <v>0.16261620325173429</v>
      </c>
    </row>
    <row r="91" spans="1:24" x14ac:dyDescent="0.3">
      <c r="A91" s="408"/>
    </row>
    <row r="92" spans="1:24" x14ac:dyDescent="0.3">
      <c r="A92" s="408"/>
    </row>
    <row r="93" spans="1:24" x14ac:dyDescent="0.3">
      <c r="A93" s="408"/>
      <c r="B93" s="2" t="s">
        <v>182</v>
      </c>
      <c r="D93" s="436" t="s">
        <v>83</v>
      </c>
      <c r="E93" s="454"/>
      <c r="F93" s="454"/>
      <c r="G93" s="454"/>
      <c r="H93" s="454"/>
      <c r="I93" s="454"/>
      <c r="J93" s="454"/>
      <c r="K93" s="454"/>
      <c r="L93" s="454"/>
      <c r="M93" s="455"/>
      <c r="N93" s="330" t="s">
        <v>0</v>
      </c>
      <c r="O93" s="330" t="s">
        <v>0</v>
      </c>
      <c r="P93" s="2" t="s">
        <v>65</v>
      </c>
      <c r="R93" s="330" t="s">
        <v>68</v>
      </c>
      <c r="S93" s="330"/>
      <c r="T93" s="389" t="s">
        <v>69</v>
      </c>
      <c r="U93" s="389" t="s">
        <v>69</v>
      </c>
      <c r="V93" s="389" t="s">
        <v>72</v>
      </c>
    </row>
    <row r="94" spans="1:24" x14ac:dyDescent="0.3">
      <c r="A94" s="408"/>
      <c r="D94" s="114" t="s">
        <v>27</v>
      </c>
      <c r="E94" s="46" t="s">
        <v>28</v>
      </c>
      <c r="F94" s="46" t="s">
        <v>29</v>
      </c>
      <c r="G94" s="46" t="s">
        <v>30</v>
      </c>
      <c r="H94" s="117" t="s">
        <v>31</v>
      </c>
      <c r="I94" s="114" t="s">
        <v>32</v>
      </c>
      <c r="J94" s="46" t="s">
        <v>33</v>
      </c>
      <c r="K94" s="46" t="s">
        <v>34</v>
      </c>
      <c r="L94" s="46" t="s">
        <v>35</v>
      </c>
      <c r="M94" s="117" t="s">
        <v>36</v>
      </c>
      <c r="N94" s="330" t="s">
        <v>2</v>
      </c>
      <c r="O94" s="330" t="s">
        <v>1</v>
      </c>
      <c r="P94" t="s">
        <v>66</v>
      </c>
      <c r="Q94" s="40" t="s">
        <v>67</v>
      </c>
      <c r="R94" s="330" t="s">
        <v>2</v>
      </c>
      <c r="S94" s="330" t="s">
        <v>1</v>
      </c>
      <c r="T94" t="s">
        <v>70</v>
      </c>
      <c r="U94" t="s">
        <v>71</v>
      </c>
      <c r="V94" t="s">
        <v>73</v>
      </c>
      <c r="W94" t="s">
        <v>90</v>
      </c>
      <c r="X94" t="s">
        <v>74</v>
      </c>
    </row>
    <row r="95" spans="1:24" x14ac:dyDescent="0.3">
      <c r="A95" s="387" t="s">
        <v>49</v>
      </c>
      <c r="B95" s="22" t="s">
        <v>158</v>
      </c>
      <c r="C95" s="43" t="s">
        <v>170</v>
      </c>
      <c r="D95" s="32">
        <v>105949279015.46359</v>
      </c>
      <c r="E95" s="7">
        <v>123174723365.89238</v>
      </c>
      <c r="F95" s="7">
        <v>163862782307.02023</v>
      </c>
      <c r="G95" s="7">
        <v>103742844876.709</v>
      </c>
      <c r="H95" s="35">
        <v>110811704412.78651</v>
      </c>
      <c r="I95" s="32">
        <v>119530385490.96994</v>
      </c>
      <c r="J95" s="7">
        <v>157497860238.59695</v>
      </c>
      <c r="K95" s="7">
        <v>72243625527.999924</v>
      </c>
      <c r="L95" s="7">
        <v>109823880975.62901</v>
      </c>
      <c r="M95" s="35">
        <v>74434108987.793427</v>
      </c>
      <c r="N95" s="331">
        <v>121508266795.57434</v>
      </c>
      <c r="O95" s="331">
        <v>106705972244.19785</v>
      </c>
      <c r="P95" s="5">
        <v>1.138720394370254</v>
      </c>
      <c r="Q95" s="5">
        <v>0.87817870387140085</v>
      </c>
      <c r="R95" s="331">
        <v>24843464056.044399</v>
      </c>
      <c r="S95" s="331">
        <v>35295641782.111717</v>
      </c>
      <c r="T95" s="3">
        <v>0.51309378309646159</v>
      </c>
      <c r="U95" s="3">
        <v>0.46519699510481138</v>
      </c>
      <c r="V95" t="s">
        <v>78</v>
      </c>
      <c r="W95" t="s">
        <v>77</v>
      </c>
      <c r="X95" t="s">
        <v>80</v>
      </c>
    </row>
    <row r="96" spans="1:24" x14ac:dyDescent="0.3">
      <c r="A96" s="437" t="s">
        <v>50</v>
      </c>
      <c r="B96" s="42" t="s">
        <v>164</v>
      </c>
      <c r="C96" s="44" t="s">
        <v>172</v>
      </c>
      <c r="D96" s="31">
        <v>644757642.30620265</v>
      </c>
      <c r="E96" s="17">
        <v>545671614.89371502</v>
      </c>
      <c r="F96" s="17">
        <v>250513945.90535107</v>
      </c>
      <c r="G96" s="17">
        <v>699469688.37923312</v>
      </c>
      <c r="H96" s="34">
        <v>546256572.93166244</v>
      </c>
      <c r="I96" s="31">
        <v>372709906.15862554</v>
      </c>
      <c r="J96" s="17">
        <v>250430095.71590197</v>
      </c>
      <c r="K96" s="17">
        <v>1042374464.0000005</v>
      </c>
      <c r="L96" s="17">
        <v>600645064.45299923</v>
      </c>
      <c r="M96" s="34">
        <v>747236798.09136748</v>
      </c>
      <c r="N96" s="331">
        <v>537333892.88323283</v>
      </c>
      <c r="O96" s="331">
        <v>602679265.683779</v>
      </c>
      <c r="P96" s="5">
        <v>0.8915752100308153</v>
      </c>
      <c r="Q96" s="5">
        <v>1.1216103686479093</v>
      </c>
      <c r="R96" s="331">
        <v>173380140.10633925</v>
      </c>
      <c r="S96" s="331">
        <v>312729223.78482127</v>
      </c>
      <c r="T96" s="3">
        <v>0.27966659021272977</v>
      </c>
      <c r="U96" s="3">
        <v>0.69352958964939404</v>
      </c>
      <c r="V96" t="s">
        <v>78</v>
      </c>
      <c r="W96" t="s">
        <v>77</v>
      </c>
      <c r="X96" t="s">
        <v>80</v>
      </c>
    </row>
    <row r="97" spans="1:24" x14ac:dyDescent="0.3">
      <c r="A97" s="434"/>
      <c r="B97" s="42" t="s">
        <v>165</v>
      </c>
      <c r="C97" s="44" t="s">
        <v>173</v>
      </c>
      <c r="D97" s="33">
        <v>3429360074.509799</v>
      </c>
      <c r="E97" s="8">
        <v>3485416100.6398058</v>
      </c>
      <c r="F97" s="8">
        <v>5706835566.4547071</v>
      </c>
      <c r="G97" s="8">
        <v>3228349456.8249311</v>
      </c>
      <c r="H97" s="36">
        <v>3870127571.6282449</v>
      </c>
      <c r="I97" s="33">
        <v>5258457104.7071228</v>
      </c>
      <c r="J97" s="8">
        <v>5939452510.5597878</v>
      </c>
      <c r="K97" s="8">
        <v>3110887424.0000067</v>
      </c>
      <c r="L97" s="8">
        <v>3551345225.1164374</v>
      </c>
      <c r="M97" s="36">
        <v>4211893165.0849633</v>
      </c>
      <c r="N97" s="331">
        <v>3944017754.0114985</v>
      </c>
      <c r="O97" s="331">
        <v>4414407085.8936634</v>
      </c>
      <c r="P97" s="5">
        <v>0.89344223975507275</v>
      </c>
      <c r="Q97" s="5">
        <v>1.119266535097041</v>
      </c>
      <c r="R97" s="331">
        <v>1012466729.5845965</v>
      </c>
      <c r="S97" s="331">
        <v>1175078205.2853973</v>
      </c>
      <c r="T97" s="3">
        <v>0.77983613050508516</v>
      </c>
      <c r="U97" s="3">
        <v>0.516828297600189</v>
      </c>
      <c r="V97" t="s">
        <v>78</v>
      </c>
      <c r="W97" t="s">
        <v>77</v>
      </c>
      <c r="X97" t="s">
        <v>80</v>
      </c>
    </row>
    <row r="98" spans="1:24" x14ac:dyDescent="0.3">
      <c r="A98" s="408"/>
    </row>
    <row r="99" spans="1:24" x14ac:dyDescent="0.3">
      <c r="A99" s="408"/>
    </row>
    <row r="100" spans="1:24" x14ac:dyDescent="0.3">
      <c r="A100" s="408"/>
      <c r="B100" s="2" t="s">
        <v>193</v>
      </c>
      <c r="D100" s="436" t="s">
        <v>194</v>
      </c>
      <c r="E100" s="454"/>
      <c r="F100" s="454"/>
      <c r="G100" s="454"/>
      <c r="H100" s="454"/>
      <c r="I100" s="454"/>
      <c r="J100" s="454"/>
      <c r="K100" s="454"/>
      <c r="L100" s="454"/>
      <c r="M100" s="455"/>
    </row>
    <row r="101" spans="1:24" x14ac:dyDescent="0.3">
      <c r="A101" s="408"/>
      <c r="D101" s="114" t="s">
        <v>27</v>
      </c>
      <c r="E101" s="46" t="s">
        <v>28</v>
      </c>
      <c r="F101" s="46" t="s">
        <v>29</v>
      </c>
      <c r="G101" s="46" t="s">
        <v>30</v>
      </c>
      <c r="H101" s="117" t="s">
        <v>31</v>
      </c>
      <c r="I101" s="114" t="s">
        <v>32</v>
      </c>
      <c r="J101" s="46" t="s">
        <v>33</v>
      </c>
      <c r="K101" s="46" t="s">
        <v>34</v>
      </c>
      <c r="L101" s="46" t="s">
        <v>35</v>
      </c>
      <c r="M101" s="117" t="s">
        <v>36</v>
      </c>
      <c r="N101" s="27" t="s">
        <v>2</v>
      </c>
      <c r="O101" s="27" t="s">
        <v>1</v>
      </c>
      <c r="P101" t="s">
        <v>66</v>
      </c>
      <c r="Q101" s="40" t="s">
        <v>67</v>
      </c>
      <c r="R101" s="27" t="s">
        <v>2</v>
      </c>
      <c r="S101" s="27" t="s">
        <v>1</v>
      </c>
      <c r="T101" s="27" t="s">
        <v>70</v>
      </c>
      <c r="U101" s="27" t="s">
        <v>71</v>
      </c>
      <c r="V101" s="27" t="s">
        <v>73</v>
      </c>
      <c r="W101" s="27" t="s">
        <v>90</v>
      </c>
      <c r="X101" s="27" t="s">
        <v>74</v>
      </c>
    </row>
    <row r="102" spans="1:24" x14ac:dyDescent="0.3">
      <c r="A102" s="427" t="s">
        <v>49</v>
      </c>
      <c r="B102" s="22" t="s">
        <v>3</v>
      </c>
      <c r="C102" s="43" t="s">
        <v>189</v>
      </c>
      <c r="D102" s="32">
        <v>1030884190319.6406</v>
      </c>
      <c r="E102" s="7">
        <v>1029991599253.9838</v>
      </c>
      <c r="F102" s="7">
        <v>971812810016.10425</v>
      </c>
      <c r="G102" s="7">
        <v>989194313165.19226</v>
      </c>
      <c r="H102" s="35">
        <v>962883901887.02112</v>
      </c>
      <c r="I102" s="32">
        <v>119541384275.5443</v>
      </c>
      <c r="J102" s="7">
        <v>124037646152.06798</v>
      </c>
      <c r="K102" s="7">
        <v>113149723694.9915</v>
      </c>
      <c r="L102" s="7">
        <v>116829029463.06866</v>
      </c>
      <c r="M102" s="35">
        <v>126099634240.00038</v>
      </c>
      <c r="N102" s="28">
        <v>996953362928.38843</v>
      </c>
      <c r="O102" s="28">
        <v>119931483565.13457</v>
      </c>
      <c r="P102" s="5">
        <v>8.3126909906600535</v>
      </c>
      <c r="Q102" s="5">
        <v>0.12029798787463371</v>
      </c>
      <c r="R102" s="28">
        <v>31999236461.879829</v>
      </c>
      <c r="S102" s="28">
        <v>5260140677.4350281</v>
      </c>
      <c r="T102">
        <v>4.0807261076017251E-3</v>
      </c>
      <c r="U102">
        <v>2.3402655794763819E-7</v>
      </c>
      <c r="V102" t="s">
        <v>75</v>
      </c>
      <c r="W102" t="s">
        <v>76</v>
      </c>
      <c r="X102" t="s">
        <v>79</v>
      </c>
    </row>
    <row r="103" spans="1:24" x14ac:dyDescent="0.3">
      <c r="A103" s="427" t="s">
        <v>50</v>
      </c>
      <c r="B103" s="22" t="s">
        <v>7</v>
      </c>
      <c r="C103" s="43" t="s">
        <v>190</v>
      </c>
      <c r="D103" s="31">
        <v>87827804873.407669</v>
      </c>
      <c r="E103" s="17">
        <v>85992691988.930099</v>
      </c>
      <c r="F103" s="17">
        <v>82603762068.906067</v>
      </c>
      <c r="G103" s="17">
        <v>78784592981.336304</v>
      </c>
      <c r="H103" s="34">
        <v>82169767154.306</v>
      </c>
      <c r="I103" s="31">
        <v>87608062349.662781</v>
      </c>
      <c r="J103" s="17">
        <v>93953851335.953568</v>
      </c>
      <c r="K103" s="17">
        <v>93937355344.024841</v>
      </c>
      <c r="L103" s="17">
        <v>90242897039.471695</v>
      </c>
      <c r="M103" s="34">
        <v>91161459712.000076</v>
      </c>
      <c r="N103" s="28">
        <v>83475723813.377228</v>
      </c>
      <c r="O103" s="28">
        <v>91380725156.22258</v>
      </c>
      <c r="P103" s="5">
        <v>0.91349377749704741</v>
      </c>
      <c r="Q103" s="5">
        <v>1.0946982066369164</v>
      </c>
      <c r="R103" s="28">
        <v>3526623275.6115403</v>
      </c>
      <c r="S103" s="28">
        <v>2680160958.9862986</v>
      </c>
      <c r="T103">
        <v>0.60793954855788623</v>
      </c>
      <c r="U103">
        <v>4.0021871930382355E-3</v>
      </c>
      <c r="V103" t="s">
        <v>75</v>
      </c>
      <c r="W103" t="s">
        <v>76</v>
      </c>
      <c r="X103" t="s">
        <v>79</v>
      </c>
    </row>
    <row r="104" spans="1:24" x14ac:dyDescent="0.3">
      <c r="A104" s="47" t="s">
        <v>51</v>
      </c>
      <c r="B104" s="42" t="s">
        <v>192</v>
      </c>
      <c r="C104" s="43" t="s">
        <v>191</v>
      </c>
      <c r="D104" s="33">
        <v>2186637168.8930125</v>
      </c>
      <c r="E104" s="8">
        <v>2235236118.5308728</v>
      </c>
      <c r="F104" s="8">
        <v>2466244826.2018886</v>
      </c>
      <c r="G104" s="8">
        <v>2540362698.0479636</v>
      </c>
      <c r="H104" s="36">
        <v>2502261255.5594249</v>
      </c>
      <c r="I104" s="33">
        <v>18904111843.220604</v>
      </c>
      <c r="J104" s="8">
        <v>16988323807.841759</v>
      </c>
      <c r="K104" s="8">
        <v>18626309146.137459</v>
      </c>
      <c r="L104" s="8">
        <v>18778237863.02652</v>
      </c>
      <c r="M104" s="36">
        <v>17222394623.999996</v>
      </c>
      <c r="N104" s="28">
        <v>2386148413.4466329</v>
      </c>
      <c r="O104" s="28">
        <v>18103875456.845268</v>
      </c>
      <c r="P104" s="5">
        <v>0.13180318319878878</v>
      </c>
      <c r="Q104" s="5">
        <v>7.5870701733491179</v>
      </c>
      <c r="R104" s="28">
        <v>162986909.34776521</v>
      </c>
      <c r="S104" s="28">
        <v>920535690.36256218</v>
      </c>
      <c r="T104">
        <v>5.4312189696691096E-3</v>
      </c>
      <c r="U104">
        <v>1.5867793921577385E-6</v>
      </c>
      <c r="V104" t="s">
        <v>75</v>
      </c>
      <c r="W104" t="s">
        <v>76</v>
      </c>
      <c r="X104" t="s">
        <v>79</v>
      </c>
    </row>
    <row r="105" spans="1:24" x14ac:dyDescent="0.3">
      <c r="A105" s="408"/>
      <c r="C105" s="4"/>
      <c r="N105" s="28"/>
      <c r="O105" s="28"/>
      <c r="P105" s="5"/>
      <c r="Q105" s="5"/>
      <c r="R105" s="28"/>
      <c r="S105" s="28"/>
    </row>
    <row r="106" spans="1:24" x14ac:dyDescent="0.3">
      <c r="A106" s="408"/>
      <c r="C106" s="6" t="s">
        <v>18</v>
      </c>
      <c r="D106" s="32">
        <v>90014442042.300674</v>
      </c>
      <c r="E106" s="7">
        <v>88227928107.460968</v>
      </c>
      <c r="F106" s="7">
        <v>85070006895.107956</v>
      </c>
      <c r="G106" s="7">
        <v>81324955679.384262</v>
      </c>
      <c r="H106" s="7">
        <v>84672028409.865417</v>
      </c>
      <c r="I106" s="32">
        <v>106512174192.88339</v>
      </c>
      <c r="J106" s="7">
        <v>110942175143.79532</v>
      </c>
      <c r="K106" s="7">
        <v>112563664490.16229</v>
      </c>
      <c r="L106" s="7">
        <v>109021134902.49821</v>
      </c>
      <c r="M106" s="35">
        <v>108383854336.00008</v>
      </c>
      <c r="R106" s="28"/>
      <c r="S106" s="28"/>
    </row>
    <row r="107" spans="1:24" x14ac:dyDescent="0.3">
      <c r="A107" s="408"/>
      <c r="C107" s="4" t="s">
        <v>19</v>
      </c>
      <c r="D107" s="31">
        <v>1030884190319.6406</v>
      </c>
      <c r="E107" s="3">
        <v>1029991599253.9838</v>
      </c>
      <c r="F107" s="3">
        <v>971812810016.10425</v>
      </c>
      <c r="G107" s="3">
        <v>989194313165.19226</v>
      </c>
      <c r="H107" s="3">
        <v>962883901887.02112</v>
      </c>
      <c r="I107" s="31">
        <v>119541384275.5443</v>
      </c>
      <c r="J107" s="3">
        <v>124037646152.06798</v>
      </c>
      <c r="K107" s="3">
        <v>113149723694.9915</v>
      </c>
      <c r="L107" s="3">
        <v>116829029463.06866</v>
      </c>
      <c r="M107" s="34">
        <v>126099634240.00038</v>
      </c>
      <c r="N107" t="s">
        <v>2</v>
      </c>
      <c r="O107" t="s">
        <v>1</v>
      </c>
      <c r="R107" s="28"/>
      <c r="S107" s="28"/>
    </row>
    <row r="108" spans="1:24" x14ac:dyDescent="0.3">
      <c r="A108" s="408"/>
      <c r="C108" s="4" t="s">
        <v>17</v>
      </c>
      <c r="D108" s="33">
        <v>1120898632361.9414</v>
      </c>
      <c r="E108" s="3">
        <v>1118219527361.4446</v>
      </c>
      <c r="F108" s="3">
        <v>1056882816911.2122</v>
      </c>
      <c r="G108" s="3">
        <v>1070519268844.5765</v>
      </c>
      <c r="H108" s="3">
        <v>1047555930296.8866</v>
      </c>
      <c r="I108" s="33">
        <v>226053558468.4277</v>
      </c>
      <c r="J108" s="3">
        <v>234979821295.86331</v>
      </c>
      <c r="K108" s="3">
        <v>225713388185.15381</v>
      </c>
      <c r="L108" s="3">
        <v>225850164365.56686</v>
      </c>
      <c r="M108" s="36">
        <v>234483488576.00046</v>
      </c>
      <c r="N108" t="s">
        <v>0</v>
      </c>
      <c r="R108" s="28"/>
      <c r="S108" s="28"/>
    </row>
    <row r="109" spans="1:24" x14ac:dyDescent="0.3">
      <c r="A109" s="408"/>
      <c r="C109" s="26" t="s">
        <v>18</v>
      </c>
      <c r="D109" s="31">
        <v>8.0305604310198468</v>
      </c>
      <c r="E109" s="7">
        <v>7.8900364327963368</v>
      </c>
      <c r="F109" s="7">
        <v>8.0491427747618136</v>
      </c>
      <c r="G109" s="7">
        <v>7.5967764472991872</v>
      </c>
      <c r="H109" s="35">
        <v>8.0828169609873353</v>
      </c>
      <c r="I109" s="31">
        <v>47.118114359504617</v>
      </c>
      <c r="J109" s="7">
        <v>47.213490303964406</v>
      </c>
      <c r="K109" s="7">
        <v>49.870176242193374</v>
      </c>
      <c r="L109" s="7">
        <v>48.271443684244488</v>
      </c>
      <c r="M109" s="34">
        <v>46.22238222154003</v>
      </c>
      <c r="N109" s="29">
        <v>7.9298666093729038</v>
      </c>
      <c r="O109" s="29">
        <v>47.739121362289382</v>
      </c>
      <c r="R109" s="28"/>
      <c r="S109" s="28"/>
    </row>
    <row r="110" spans="1:24" x14ac:dyDescent="0.3">
      <c r="A110" s="408"/>
      <c r="C110" s="26" t="s">
        <v>19</v>
      </c>
      <c r="D110" s="33">
        <v>91.96943956898015</v>
      </c>
      <c r="E110" s="8">
        <v>92.109963567203678</v>
      </c>
      <c r="F110" s="8">
        <v>91.950857225238195</v>
      </c>
      <c r="G110" s="8">
        <v>92.403223552700808</v>
      </c>
      <c r="H110" s="36">
        <v>91.917183039012656</v>
      </c>
      <c r="I110" s="33">
        <v>52.881885640495376</v>
      </c>
      <c r="J110" s="8">
        <v>52.78650969603558</v>
      </c>
      <c r="K110" s="8">
        <v>50.129823757806612</v>
      </c>
      <c r="L110" s="8">
        <v>51.728556315755526</v>
      </c>
      <c r="M110" s="36">
        <v>53.777617778459977</v>
      </c>
      <c r="N110" s="29">
        <v>92.070133390627092</v>
      </c>
      <c r="O110" s="29">
        <v>52.260878637710604</v>
      </c>
      <c r="R110" s="28"/>
      <c r="S110" s="28"/>
    </row>
    <row r="111" spans="1:24" x14ac:dyDescent="0.3">
      <c r="A111" s="408"/>
      <c r="R111" s="28"/>
      <c r="S111" s="28"/>
    </row>
    <row r="112" spans="1:24" x14ac:dyDescent="0.3">
      <c r="A112" s="408"/>
      <c r="D112" s="5">
        <v>-3.5175819710001703</v>
      </c>
      <c r="E112" s="5">
        <v>-3.5452533544760865</v>
      </c>
      <c r="F112" s="5">
        <v>-3.5139559734175787</v>
      </c>
      <c r="G112" s="5">
        <v>-3.6044839096242431</v>
      </c>
      <c r="H112" s="5">
        <v>-3.5074045021107145</v>
      </c>
      <c r="I112" s="5">
        <v>-0.16649181631061319</v>
      </c>
      <c r="J112" s="5">
        <v>-0.16097013698572604</v>
      </c>
      <c r="K112" s="5">
        <v>-7.491860499034152E-3</v>
      </c>
      <c r="L112" s="5">
        <v>-9.9790953141402891E-2</v>
      </c>
      <c r="M112" s="5">
        <v>-0.21841423291515802</v>
      </c>
      <c r="N112" s="10" t="s">
        <v>23</v>
      </c>
      <c r="O112" s="10" t="s">
        <v>24</v>
      </c>
      <c r="P112" s="10" t="s">
        <v>25</v>
      </c>
      <c r="Q112" s="10" t="s">
        <v>26</v>
      </c>
      <c r="R112" s="28"/>
      <c r="S112" s="28"/>
    </row>
    <row r="113" spans="1:19" x14ac:dyDescent="0.3">
      <c r="A113" s="408"/>
      <c r="D113" t="s">
        <v>63</v>
      </c>
      <c r="I113" t="s">
        <v>64</v>
      </c>
      <c r="N113">
        <v>0.20313503676899175</v>
      </c>
      <c r="O113">
        <v>4.2468423440531961E-13</v>
      </c>
      <c r="P113" t="s">
        <v>75</v>
      </c>
      <c r="Q113" t="s">
        <v>76</v>
      </c>
      <c r="R113" s="28"/>
      <c r="S113" s="28"/>
    </row>
    <row r="114" spans="1:19" x14ac:dyDescent="0.3">
      <c r="A114" s="408"/>
      <c r="D114" s="25" t="s">
        <v>21</v>
      </c>
      <c r="E114" s="342">
        <v>-3.5377359421257588</v>
      </c>
      <c r="I114" s="25" t="s">
        <v>21</v>
      </c>
      <c r="J114" s="342">
        <v>-0.13063179997038685</v>
      </c>
      <c r="R114" s="28"/>
      <c r="S114" s="28"/>
    </row>
    <row r="115" spans="1:19" x14ac:dyDescent="0.3">
      <c r="A115" s="408"/>
      <c r="D115" s="25" t="s">
        <v>22</v>
      </c>
      <c r="E115" s="25">
        <v>4.0010837191012665E-2</v>
      </c>
      <c r="I115" s="25" t="s">
        <v>22</v>
      </c>
      <c r="J115" s="25">
        <v>8.0663984411598014E-2</v>
      </c>
      <c r="R115" s="28"/>
      <c r="S115" s="28"/>
    </row>
    <row r="116" spans="1:19" x14ac:dyDescent="0.3">
      <c r="A116" s="408"/>
    </row>
    <row r="117" spans="1:19" x14ac:dyDescent="0.3">
      <c r="A117" s="408"/>
    </row>
    <row r="118" spans="1:19" x14ac:dyDescent="0.3">
      <c r="A118" s="408"/>
    </row>
    <row r="119" spans="1:19" x14ac:dyDescent="0.3">
      <c r="A119" s="408"/>
    </row>
    <row r="120" spans="1:19" x14ac:dyDescent="0.3">
      <c r="A120" s="408"/>
    </row>
    <row r="121" spans="1:19" x14ac:dyDescent="0.3">
      <c r="A121" s="408"/>
    </row>
    <row r="122" spans="1:19" x14ac:dyDescent="0.3">
      <c r="A122" s="408"/>
    </row>
    <row r="123" spans="1:19" x14ac:dyDescent="0.3">
      <c r="A123" s="408"/>
    </row>
    <row r="124" spans="1:19" x14ac:dyDescent="0.3">
      <c r="A124" s="408"/>
    </row>
    <row r="125" spans="1:19" x14ac:dyDescent="0.3">
      <c r="A125" s="408"/>
    </row>
    <row r="126" spans="1:19" x14ac:dyDescent="0.3">
      <c r="A126" s="408"/>
    </row>
    <row r="127" spans="1:19" x14ac:dyDescent="0.3">
      <c r="A127" s="408"/>
    </row>
    <row r="128" spans="1:19" x14ac:dyDescent="0.3">
      <c r="A128" s="408"/>
    </row>
    <row r="129" spans="1:1" x14ac:dyDescent="0.3">
      <c r="A129" s="408"/>
    </row>
    <row r="130" spans="1:1" x14ac:dyDescent="0.3">
      <c r="A130" s="408"/>
    </row>
    <row r="131" spans="1:1" x14ac:dyDescent="0.3">
      <c r="A131" s="408"/>
    </row>
    <row r="132" spans="1:1" x14ac:dyDescent="0.3">
      <c r="A132" s="408"/>
    </row>
    <row r="133" spans="1:1" x14ac:dyDescent="0.3">
      <c r="A133" s="408"/>
    </row>
    <row r="134" spans="1:1" x14ac:dyDescent="0.3">
      <c r="A134" s="408"/>
    </row>
    <row r="135" spans="1:1" x14ac:dyDescent="0.3">
      <c r="A135" s="408"/>
    </row>
    <row r="136" spans="1:1" x14ac:dyDescent="0.3">
      <c r="A136" s="408"/>
    </row>
    <row r="137" spans="1:1" x14ac:dyDescent="0.3">
      <c r="A137" s="408"/>
    </row>
    <row r="138" spans="1:1" x14ac:dyDescent="0.3">
      <c r="A138" s="408"/>
    </row>
    <row r="139" spans="1:1" x14ac:dyDescent="0.3">
      <c r="A139" s="408"/>
    </row>
    <row r="140" spans="1:1" x14ac:dyDescent="0.3">
      <c r="A140" s="408"/>
    </row>
    <row r="141" spans="1:1" x14ac:dyDescent="0.3">
      <c r="A141" s="408"/>
    </row>
    <row r="142" spans="1:1" x14ac:dyDescent="0.3">
      <c r="A142" s="408"/>
    </row>
    <row r="143" spans="1:1" x14ac:dyDescent="0.3">
      <c r="A143" s="408"/>
    </row>
    <row r="144" spans="1:1" x14ac:dyDescent="0.3">
      <c r="A144" s="408"/>
    </row>
    <row r="145" spans="1:1" x14ac:dyDescent="0.3">
      <c r="A145" s="408"/>
    </row>
    <row r="146" spans="1:1" x14ac:dyDescent="0.3">
      <c r="A146" s="408"/>
    </row>
    <row r="147" spans="1:1" x14ac:dyDescent="0.3">
      <c r="A147" s="408"/>
    </row>
    <row r="148" spans="1:1" x14ac:dyDescent="0.3">
      <c r="A148" s="408"/>
    </row>
    <row r="149" spans="1:1" x14ac:dyDescent="0.3">
      <c r="A149" s="408"/>
    </row>
    <row r="150" spans="1:1" x14ac:dyDescent="0.3">
      <c r="A150" s="408"/>
    </row>
    <row r="151" spans="1:1" x14ac:dyDescent="0.3">
      <c r="A151" s="408"/>
    </row>
    <row r="152" spans="1:1" x14ac:dyDescent="0.3">
      <c r="A152" s="408"/>
    </row>
    <row r="153" spans="1:1" x14ac:dyDescent="0.3">
      <c r="A153" s="408"/>
    </row>
    <row r="154" spans="1:1" x14ac:dyDescent="0.3">
      <c r="A154" s="408"/>
    </row>
    <row r="155" spans="1:1" x14ac:dyDescent="0.3">
      <c r="A155" s="408"/>
    </row>
    <row r="156" spans="1:1" x14ac:dyDescent="0.3">
      <c r="A156" s="408"/>
    </row>
    <row r="157" spans="1:1" x14ac:dyDescent="0.3">
      <c r="A157" s="408"/>
    </row>
    <row r="158" spans="1:1" x14ac:dyDescent="0.3">
      <c r="A158" s="408"/>
    </row>
    <row r="159" spans="1:1" x14ac:dyDescent="0.3">
      <c r="A159" s="408"/>
    </row>
    <row r="160" spans="1:1" x14ac:dyDescent="0.3">
      <c r="A160" s="408"/>
    </row>
    <row r="161" spans="1:1" x14ac:dyDescent="0.3">
      <c r="A161" s="408"/>
    </row>
    <row r="162" spans="1:1" x14ac:dyDescent="0.3">
      <c r="A162" s="408"/>
    </row>
    <row r="163" spans="1:1" x14ac:dyDescent="0.3">
      <c r="A163" s="408"/>
    </row>
    <row r="164" spans="1:1" x14ac:dyDescent="0.3">
      <c r="A164" s="408"/>
    </row>
    <row r="165" spans="1:1" x14ac:dyDescent="0.3">
      <c r="A165" s="408"/>
    </row>
    <row r="166" spans="1:1" x14ac:dyDescent="0.3">
      <c r="A166" s="408"/>
    </row>
    <row r="167" spans="1:1" x14ac:dyDescent="0.3">
      <c r="A167" s="408"/>
    </row>
    <row r="168" spans="1:1" x14ac:dyDescent="0.3">
      <c r="A168" s="408"/>
    </row>
    <row r="169" spans="1:1" x14ac:dyDescent="0.3">
      <c r="A169" s="408"/>
    </row>
    <row r="170" spans="1:1" x14ac:dyDescent="0.3">
      <c r="A170" s="408"/>
    </row>
    <row r="171" spans="1:1" x14ac:dyDescent="0.3">
      <c r="A171" s="408"/>
    </row>
    <row r="172" spans="1:1" x14ac:dyDescent="0.3">
      <c r="A172" s="408"/>
    </row>
    <row r="173" spans="1:1" x14ac:dyDescent="0.3">
      <c r="A173" s="408"/>
    </row>
    <row r="174" spans="1:1" x14ac:dyDescent="0.3">
      <c r="A174" s="408"/>
    </row>
    <row r="175" spans="1:1" x14ac:dyDescent="0.3">
      <c r="A175" s="408"/>
    </row>
    <row r="176" spans="1:1" x14ac:dyDescent="0.3">
      <c r="A176" s="408"/>
    </row>
    <row r="177" spans="1:1" x14ac:dyDescent="0.3">
      <c r="A177" s="408"/>
    </row>
    <row r="178" spans="1:1" x14ac:dyDescent="0.3">
      <c r="A178" s="408"/>
    </row>
    <row r="179" spans="1:1" x14ac:dyDescent="0.3">
      <c r="A179" s="408"/>
    </row>
    <row r="180" spans="1:1" x14ac:dyDescent="0.3">
      <c r="A180" s="408"/>
    </row>
    <row r="181" spans="1:1" x14ac:dyDescent="0.3">
      <c r="A181" s="408"/>
    </row>
    <row r="182" spans="1:1" x14ac:dyDescent="0.3">
      <c r="A182" s="408"/>
    </row>
    <row r="183" spans="1:1" x14ac:dyDescent="0.3">
      <c r="A183" s="408"/>
    </row>
    <row r="184" spans="1:1" x14ac:dyDescent="0.3">
      <c r="A184" s="408"/>
    </row>
    <row r="185" spans="1:1" x14ac:dyDescent="0.3">
      <c r="A185" s="408"/>
    </row>
    <row r="186" spans="1:1" x14ac:dyDescent="0.3">
      <c r="A186" s="408"/>
    </row>
    <row r="187" spans="1:1" x14ac:dyDescent="0.3">
      <c r="A187" s="408"/>
    </row>
    <row r="188" spans="1:1" x14ac:dyDescent="0.3">
      <c r="A188" s="408"/>
    </row>
    <row r="189" spans="1:1" x14ac:dyDescent="0.3">
      <c r="A189" s="408"/>
    </row>
    <row r="190" spans="1:1" x14ac:dyDescent="0.3">
      <c r="A190" s="408"/>
    </row>
    <row r="191" spans="1:1" x14ac:dyDescent="0.3">
      <c r="A191" s="408"/>
    </row>
    <row r="192" spans="1:1" x14ac:dyDescent="0.3">
      <c r="A192" s="408"/>
    </row>
    <row r="193" spans="1:1" x14ac:dyDescent="0.3">
      <c r="A193" s="408"/>
    </row>
    <row r="194" spans="1:1" x14ac:dyDescent="0.3">
      <c r="A194" s="408"/>
    </row>
    <row r="195" spans="1:1" x14ac:dyDescent="0.3">
      <c r="A195" s="408"/>
    </row>
    <row r="196" spans="1:1" x14ac:dyDescent="0.3">
      <c r="A196" s="408"/>
    </row>
    <row r="197" spans="1:1" x14ac:dyDescent="0.3">
      <c r="A197" s="408"/>
    </row>
    <row r="198" spans="1:1" x14ac:dyDescent="0.3">
      <c r="A198" s="408"/>
    </row>
    <row r="199" spans="1:1" x14ac:dyDescent="0.3">
      <c r="A199" s="408"/>
    </row>
    <row r="200" spans="1:1" x14ac:dyDescent="0.3">
      <c r="A200" s="408"/>
    </row>
    <row r="201" spans="1:1" x14ac:dyDescent="0.3">
      <c r="A201" s="408"/>
    </row>
    <row r="202" spans="1:1" x14ac:dyDescent="0.3">
      <c r="A202" s="408"/>
    </row>
    <row r="203" spans="1:1" x14ac:dyDescent="0.3">
      <c r="A203" s="408"/>
    </row>
    <row r="204" spans="1:1" x14ac:dyDescent="0.3">
      <c r="A204" s="408"/>
    </row>
    <row r="205" spans="1:1" x14ac:dyDescent="0.3">
      <c r="A205" s="408"/>
    </row>
    <row r="206" spans="1:1" x14ac:dyDescent="0.3">
      <c r="A206" s="408"/>
    </row>
    <row r="207" spans="1:1" x14ac:dyDescent="0.3">
      <c r="A207" s="408"/>
    </row>
    <row r="208" spans="1:1" x14ac:dyDescent="0.3">
      <c r="A208" s="408"/>
    </row>
    <row r="209" spans="1:1" x14ac:dyDescent="0.3">
      <c r="A209" s="408"/>
    </row>
    <row r="210" spans="1:1" x14ac:dyDescent="0.3">
      <c r="A210" s="408"/>
    </row>
    <row r="211" spans="1:1" x14ac:dyDescent="0.3">
      <c r="A211" s="408"/>
    </row>
    <row r="212" spans="1:1" x14ac:dyDescent="0.3">
      <c r="A212" s="408"/>
    </row>
    <row r="213" spans="1:1" x14ac:dyDescent="0.3">
      <c r="A213" s="408"/>
    </row>
    <row r="214" spans="1:1" x14ac:dyDescent="0.3">
      <c r="A214" s="408"/>
    </row>
    <row r="215" spans="1:1" x14ac:dyDescent="0.3">
      <c r="A215" s="408"/>
    </row>
    <row r="216" spans="1:1" x14ac:dyDescent="0.3">
      <c r="A216" s="408"/>
    </row>
    <row r="217" spans="1:1" x14ac:dyDescent="0.3">
      <c r="A217" s="408"/>
    </row>
    <row r="218" spans="1:1" x14ac:dyDescent="0.3">
      <c r="A218" s="408"/>
    </row>
    <row r="219" spans="1:1" x14ac:dyDescent="0.3">
      <c r="A219" s="408"/>
    </row>
    <row r="220" spans="1:1" x14ac:dyDescent="0.3">
      <c r="A220" s="408"/>
    </row>
    <row r="221" spans="1:1" x14ac:dyDescent="0.3">
      <c r="A221" s="408"/>
    </row>
    <row r="222" spans="1:1" x14ac:dyDescent="0.3">
      <c r="A222" s="408"/>
    </row>
    <row r="223" spans="1:1" x14ac:dyDescent="0.3">
      <c r="A223" s="408"/>
    </row>
    <row r="224" spans="1:1" x14ac:dyDescent="0.3">
      <c r="A224" s="408"/>
    </row>
    <row r="225" spans="1:1" x14ac:dyDescent="0.3">
      <c r="A225" s="408"/>
    </row>
    <row r="226" spans="1:1" x14ac:dyDescent="0.3">
      <c r="A226" s="408"/>
    </row>
    <row r="227" spans="1:1" x14ac:dyDescent="0.3">
      <c r="A227" s="408"/>
    </row>
    <row r="228" spans="1:1" x14ac:dyDescent="0.3">
      <c r="A228" s="408"/>
    </row>
    <row r="229" spans="1:1" x14ac:dyDescent="0.3">
      <c r="A229" s="408"/>
    </row>
    <row r="230" spans="1:1" x14ac:dyDescent="0.3">
      <c r="A230" s="408"/>
    </row>
    <row r="231" spans="1:1" x14ac:dyDescent="0.3">
      <c r="A231" s="408"/>
    </row>
    <row r="232" spans="1:1" x14ac:dyDescent="0.3">
      <c r="A232" s="408"/>
    </row>
    <row r="233" spans="1:1" x14ac:dyDescent="0.3">
      <c r="A233" s="408"/>
    </row>
    <row r="234" spans="1:1" x14ac:dyDescent="0.3">
      <c r="A234" s="408"/>
    </row>
    <row r="235" spans="1:1" x14ac:dyDescent="0.3">
      <c r="A235" s="408"/>
    </row>
    <row r="236" spans="1:1" x14ac:dyDescent="0.3">
      <c r="A236" s="408"/>
    </row>
    <row r="237" spans="1:1" x14ac:dyDescent="0.3">
      <c r="A237" s="408"/>
    </row>
    <row r="238" spans="1:1" x14ac:dyDescent="0.3">
      <c r="A238" s="408"/>
    </row>
    <row r="239" spans="1:1" x14ac:dyDescent="0.3">
      <c r="A239" s="408"/>
    </row>
    <row r="240" spans="1:1" x14ac:dyDescent="0.3">
      <c r="A240" s="408"/>
    </row>
    <row r="241" spans="1:1" x14ac:dyDescent="0.3">
      <c r="A241" s="408"/>
    </row>
    <row r="242" spans="1:1" x14ac:dyDescent="0.3">
      <c r="A242" s="408"/>
    </row>
    <row r="243" spans="1:1" x14ac:dyDescent="0.3">
      <c r="A243" s="408"/>
    </row>
    <row r="244" spans="1:1" x14ac:dyDescent="0.3">
      <c r="A244" s="408"/>
    </row>
    <row r="245" spans="1:1" x14ac:dyDescent="0.3">
      <c r="A245" s="408"/>
    </row>
    <row r="246" spans="1:1" x14ac:dyDescent="0.3">
      <c r="A246" s="408"/>
    </row>
    <row r="247" spans="1:1" x14ac:dyDescent="0.3">
      <c r="A247" s="408"/>
    </row>
    <row r="248" spans="1:1" x14ac:dyDescent="0.3">
      <c r="A248" s="408"/>
    </row>
    <row r="249" spans="1:1" x14ac:dyDescent="0.3">
      <c r="A249" s="408"/>
    </row>
    <row r="250" spans="1:1" x14ac:dyDescent="0.3">
      <c r="A250" s="408"/>
    </row>
    <row r="251" spans="1:1" x14ac:dyDescent="0.3">
      <c r="A251" s="408"/>
    </row>
    <row r="252" spans="1:1" x14ac:dyDescent="0.3">
      <c r="A252" s="408"/>
    </row>
    <row r="253" spans="1:1" x14ac:dyDescent="0.3">
      <c r="A253" s="408"/>
    </row>
    <row r="254" spans="1:1" x14ac:dyDescent="0.3">
      <c r="A254" s="408"/>
    </row>
    <row r="255" spans="1:1" x14ac:dyDescent="0.3">
      <c r="A255" s="408"/>
    </row>
    <row r="256" spans="1:1" x14ac:dyDescent="0.3">
      <c r="A256" s="408"/>
    </row>
  </sheetData>
  <mergeCells count="14">
    <mergeCell ref="D100:M100"/>
    <mergeCell ref="D93:M93"/>
    <mergeCell ref="A28:A29"/>
    <mergeCell ref="A96:A97"/>
    <mergeCell ref="A71:A74"/>
    <mergeCell ref="A75:A78"/>
    <mergeCell ref="D4:M4"/>
    <mergeCell ref="D32:M32"/>
    <mergeCell ref="D49:M49"/>
    <mergeCell ref="D69:M69"/>
    <mergeCell ref="A7:A8"/>
    <mergeCell ref="A9:A10"/>
    <mergeCell ref="A51:A54"/>
    <mergeCell ref="D26:M26"/>
  </mergeCells>
  <conditionalFormatting sqref="P20:Q20">
    <cfRule type="containsText" dxfId="29" priority="30" operator="containsText" text="SIGN">
      <formula>NOT(ISERROR(SEARCH("SIGN",P20)))</formula>
    </cfRule>
  </conditionalFormatting>
  <conditionalFormatting sqref="P19:Q19">
    <cfRule type="containsText" dxfId="28" priority="29" operator="containsText" text="SIGN">
      <formula>NOT(ISERROR(SEARCH("SIGN",P19)))</formula>
    </cfRule>
  </conditionalFormatting>
  <conditionalFormatting sqref="P44:Q44">
    <cfRule type="containsText" dxfId="27" priority="28" operator="containsText" text="SIGN">
      <formula>NOT(ISERROR(SEARCH("SIGN",P44)))</formula>
    </cfRule>
  </conditionalFormatting>
  <conditionalFormatting sqref="P43:Q43">
    <cfRule type="containsText" dxfId="26" priority="27" operator="containsText" text="SIGN">
      <formula>NOT(ISERROR(SEARCH("SIGN",P43)))</formula>
    </cfRule>
  </conditionalFormatting>
  <conditionalFormatting sqref="P64:Q64">
    <cfRule type="containsText" dxfId="25" priority="26" operator="containsText" text="SIGN">
      <formula>NOT(ISERROR(SEARCH("SIGN",P64)))</formula>
    </cfRule>
  </conditionalFormatting>
  <conditionalFormatting sqref="P63:Q63">
    <cfRule type="containsText" dxfId="24" priority="25" operator="containsText" text="SIGN">
      <formula>NOT(ISERROR(SEARCH("SIGN",P63)))</formula>
    </cfRule>
  </conditionalFormatting>
  <conditionalFormatting sqref="P88:Q88">
    <cfRule type="containsText" dxfId="23" priority="24" operator="containsText" text="SIGN">
      <formula>NOT(ISERROR(SEARCH("SIGN",P88)))</formula>
    </cfRule>
  </conditionalFormatting>
  <conditionalFormatting sqref="P87:Q87">
    <cfRule type="containsText" dxfId="22" priority="23" operator="containsText" text="SIGN">
      <formula>NOT(ISERROR(SEARCH("SIGN",P87)))</formula>
    </cfRule>
  </conditionalFormatting>
  <conditionalFormatting sqref="V6:W12">
    <cfRule type="containsText" dxfId="21" priority="22" operator="containsText" text="SIGN">
      <formula>NOT(ISERROR(SEARCH("SIGN",V6)))</formula>
    </cfRule>
  </conditionalFormatting>
  <conditionalFormatting sqref="P6:Q12">
    <cfRule type="cellIs" dxfId="20" priority="21" operator="greaterThan">
      <formula>1.5</formula>
    </cfRule>
  </conditionalFormatting>
  <conditionalFormatting sqref="X6:X12">
    <cfRule type="containsText" dxfId="19" priority="20" operator="containsText" text="SIGN">
      <formula>NOT(ISERROR(SEARCH("SIGN",X6)))</formula>
    </cfRule>
  </conditionalFormatting>
  <conditionalFormatting sqref="V34:W36">
    <cfRule type="containsText" dxfId="18" priority="19" operator="containsText" text="SIGN">
      <formula>NOT(ISERROR(SEARCH("SIGN",V34)))</formula>
    </cfRule>
  </conditionalFormatting>
  <conditionalFormatting sqref="P34">
    <cfRule type="cellIs" dxfId="17" priority="18" operator="greaterThan">
      <formula>1.5</formula>
    </cfRule>
  </conditionalFormatting>
  <conditionalFormatting sqref="X34:X36">
    <cfRule type="containsText" dxfId="16" priority="17" operator="containsText" text="SIGN">
      <formula>NOT(ISERROR(SEARCH("SIGN",X34)))</formula>
    </cfRule>
  </conditionalFormatting>
  <conditionalFormatting sqref="V51:W56">
    <cfRule type="containsText" dxfId="15" priority="16" operator="containsText" text="SIGN">
      <formula>NOT(ISERROR(SEARCH("SIGN",V51)))</formula>
    </cfRule>
  </conditionalFormatting>
  <conditionalFormatting sqref="P51:P56">
    <cfRule type="cellIs" dxfId="14" priority="15" operator="greaterThan">
      <formula>1.5</formula>
    </cfRule>
  </conditionalFormatting>
  <conditionalFormatting sqref="X51:X56">
    <cfRule type="containsText" dxfId="13" priority="14" operator="containsText" text="SIGN">
      <formula>NOT(ISERROR(SEARCH("SIGN",X51)))</formula>
    </cfRule>
  </conditionalFormatting>
  <conditionalFormatting sqref="P35">
    <cfRule type="cellIs" dxfId="12" priority="13" operator="greaterThan">
      <formula>1.5</formula>
    </cfRule>
  </conditionalFormatting>
  <conditionalFormatting sqref="P36">
    <cfRule type="cellIs" dxfId="11" priority="12" operator="greaterThan">
      <formula>1.5</formula>
    </cfRule>
  </conditionalFormatting>
  <conditionalFormatting sqref="Q34:Q36">
    <cfRule type="cellIs" dxfId="10" priority="11" operator="greaterThan">
      <formula>1.5</formula>
    </cfRule>
  </conditionalFormatting>
  <conditionalFormatting sqref="Q51:Q56">
    <cfRule type="cellIs" dxfId="9" priority="10" operator="greaterThan">
      <formula>1.5</formula>
    </cfRule>
  </conditionalFormatting>
  <conditionalFormatting sqref="V71:W80">
    <cfRule type="containsText" dxfId="8" priority="9" operator="containsText" text="SIGN">
      <formula>NOT(ISERROR(SEARCH("SIGN",V71)))</formula>
    </cfRule>
  </conditionalFormatting>
  <conditionalFormatting sqref="P71:P80">
    <cfRule type="cellIs" dxfId="7" priority="8" operator="greaterThan">
      <formula>1.5</formula>
    </cfRule>
  </conditionalFormatting>
  <conditionalFormatting sqref="X71:X80">
    <cfRule type="containsText" dxfId="6" priority="7" operator="containsText" text="SIGN">
      <formula>NOT(ISERROR(SEARCH("SIGN",X71)))</formula>
    </cfRule>
  </conditionalFormatting>
  <conditionalFormatting sqref="Q71:Q80">
    <cfRule type="cellIs" dxfId="5" priority="6" operator="greaterThan">
      <formula>1.5</formula>
    </cfRule>
  </conditionalFormatting>
  <conditionalFormatting sqref="V102:W115">
    <cfRule type="containsText" dxfId="4" priority="5" operator="containsText" text="SIGN">
      <formula>NOT(ISERROR(SEARCH("SIGN",V102)))</formula>
    </cfRule>
  </conditionalFormatting>
  <conditionalFormatting sqref="X102:X115">
    <cfRule type="containsText" dxfId="3" priority="4" operator="containsText" text="SIGN">
      <formula>NOT(ISERROR(SEARCH("SIGN",X102)))</formula>
    </cfRule>
  </conditionalFormatting>
  <conditionalFormatting sqref="P102:Q105">
    <cfRule type="cellIs" dxfId="2" priority="3" operator="greaterThan">
      <formula>1.5</formula>
    </cfRule>
  </conditionalFormatting>
  <conditionalFormatting sqref="P112:Q112">
    <cfRule type="containsText" dxfId="1" priority="2" operator="containsText" text="SIGN">
      <formula>NOT(ISERROR(SEARCH("SIGN",P112)))</formula>
    </cfRule>
  </conditionalFormatting>
  <conditionalFormatting sqref="P113:Q113">
    <cfRule type="containsText" dxfId="0" priority="1" operator="containsText" text="SIGN">
      <formula>NOT(ISERROR(SEARCH("SIGN",P11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MA_ Isoforms data</vt:lpstr>
      <vt:lpstr>TMA_ T-test</vt:lpstr>
      <vt:lpstr>Prop_ Isoforms data</vt:lpstr>
      <vt:lpstr>Prop_ T-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anka</cp:lastModifiedBy>
  <dcterms:created xsi:type="dcterms:W3CDTF">2020-01-08T09:24:17Z</dcterms:created>
  <dcterms:modified xsi:type="dcterms:W3CDTF">2021-03-25T14:45:25Z</dcterms:modified>
</cp:coreProperties>
</file>